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manuscripts\IHNV\Core genes involved in Rhabdovirus infection\Final\PLOS ONE\Revision\Re-revision\"/>
    </mc:Choice>
  </mc:AlternateContent>
  <bookViews>
    <workbookView xWindow="990" yWindow="170" windowWidth="27210" windowHeight="14570" activeTab="2"/>
  </bookViews>
  <sheets>
    <sheet name="Sheet1" sheetId="1" r:id="rId1"/>
    <sheet name="Sheet3" sheetId="3" r:id="rId2"/>
    <sheet name="Sheet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" uniqueCount="176">
  <si>
    <t>Gene ID</t>
    <phoneticPr fontId="1" type="noConversion"/>
  </si>
  <si>
    <t>HIRRV</t>
    <phoneticPr fontId="1" type="noConversion"/>
  </si>
  <si>
    <t>irf8</t>
  </si>
  <si>
    <t xml:space="preserve">cxcr1 </t>
  </si>
  <si>
    <t>tirap</t>
  </si>
  <si>
    <t>trim46a</t>
  </si>
  <si>
    <t>ch25h</t>
  </si>
  <si>
    <t>irf4a</t>
  </si>
  <si>
    <t>socs4</t>
  </si>
  <si>
    <t>trim71</t>
  </si>
  <si>
    <t>trim66</t>
  </si>
  <si>
    <t>socs5b</t>
  </si>
  <si>
    <t>cxcl11.5</t>
  </si>
  <si>
    <t>ccr6b</t>
  </si>
  <si>
    <t>trim107</t>
  </si>
  <si>
    <t>trim46b</t>
  </si>
  <si>
    <t>cxcl11.7</t>
  </si>
  <si>
    <t>mapk12b</t>
  </si>
  <si>
    <t>isg15</t>
  </si>
  <si>
    <t>tlr7</t>
  </si>
  <si>
    <t>cxcr4a</t>
  </si>
  <si>
    <t>casp8l2</t>
    <phoneticPr fontId="1" type="noConversion"/>
  </si>
  <si>
    <t>tlr2</t>
  </si>
  <si>
    <t>trim25</t>
  </si>
  <si>
    <t>trim35-12</t>
  </si>
  <si>
    <t>ccr7</t>
  </si>
  <si>
    <t>irf3</t>
  </si>
  <si>
    <t>mov10a</t>
  </si>
  <si>
    <t>crfb2</t>
  </si>
  <si>
    <t>il1b</t>
  </si>
  <si>
    <t>irf1a</t>
  </si>
  <si>
    <t>trim8b</t>
  </si>
  <si>
    <t>TRIM62</t>
  </si>
  <si>
    <t>trim36</t>
  </si>
  <si>
    <t>trim8a</t>
  </si>
  <si>
    <t>trim110</t>
  </si>
  <si>
    <t>trim24</t>
  </si>
  <si>
    <t>mhc1uba</t>
  </si>
  <si>
    <t>stat1b</t>
  </si>
  <si>
    <t>ccl20a.3</t>
  </si>
  <si>
    <t>adarb1b</t>
  </si>
  <si>
    <t>ccl36.1</t>
  </si>
  <si>
    <t>mapk1</t>
  </si>
  <si>
    <t>crfb1</t>
  </si>
  <si>
    <t>rnasen</t>
  </si>
  <si>
    <t>ifit9</t>
  </si>
  <si>
    <t>il11b</t>
  </si>
  <si>
    <t>irf7</t>
  </si>
  <si>
    <t>trim44</t>
  </si>
  <si>
    <t>mapk14b</t>
  </si>
  <si>
    <t>mov10b.1</t>
  </si>
  <si>
    <t>tlr9</t>
  </si>
  <si>
    <t>map2k7</t>
  </si>
  <si>
    <t>cxcl19</t>
  </si>
  <si>
    <t>ifnphi4</t>
  </si>
  <si>
    <t>il10</t>
  </si>
  <si>
    <t xml:space="preserve">ifng1 </t>
  </si>
  <si>
    <t>mhc1zba</t>
  </si>
  <si>
    <t>b2m</t>
  </si>
  <si>
    <t>trim54</t>
  </si>
  <si>
    <t>il13ra1</t>
  </si>
  <si>
    <t>stat1a</t>
  </si>
  <si>
    <t>irf2</t>
  </si>
  <si>
    <t>map2k6</t>
  </si>
  <si>
    <t>ccr12a</t>
  </si>
  <si>
    <t>il19l</t>
  </si>
  <si>
    <t>il12bb</t>
  </si>
  <si>
    <t>ccl44</t>
  </si>
  <si>
    <t xml:space="preserve">ifngr1l </t>
  </si>
  <si>
    <t>mapk12a</t>
  </si>
  <si>
    <t>apobec2b</t>
  </si>
  <si>
    <t>trim55b</t>
  </si>
  <si>
    <t>mapk11</t>
  </si>
  <si>
    <t>trim16</t>
  </si>
  <si>
    <t>il11ra</t>
  </si>
  <si>
    <t>il10rb</t>
  </si>
  <si>
    <t xml:space="preserve">mhc2b </t>
  </si>
  <si>
    <t xml:space="preserve">ifngr2 </t>
  </si>
  <si>
    <t>fosab</t>
  </si>
  <si>
    <t>stat2</t>
  </si>
  <si>
    <t>il16</t>
  </si>
  <si>
    <t>rela</t>
  </si>
  <si>
    <t>akt2</t>
  </si>
  <si>
    <t>ccl35.1</t>
  </si>
  <si>
    <t>mapk14a</t>
  </si>
  <si>
    <t>trim69</t>
  </si>
  <si>
    <t>trim65</t>
  </si>
  <si>
    <t xml:space="preserve">il17ra2 </t>
  </si>
  <si>
    <t>trim109</t>
  </si>
  <si>
    <t>ccr10</t>
  </si>
  <si>
    <t>irf9</t>
  </si>
  <si>
    <t>il13ra2</t>
  </si>
  <si>
    <t>map2k4b</t>
  </si>
  <si>
    <t>il17d</t>
  </si>
  <si>
    <t>trim59</t>
  </si>
  <si>
    <t>irf1b</t>
  </si>
  <si>
    <t>il12rb2</t>
  </si>
  <si>
    <t>crfb4</t>
  </si>
  <si>
    <t>il12rb2l</t>
  </si>
  <si>
    <t>cxcl12a</t>
  </si>
  <si>
    <t>il17rel</t>
  </si>
  <si>
    <t>irf2bpl</t>
  </si>
  <si>
    <t>socs3b</t>
  </si>
  <si>
    <t>rnaset2</t>
  </si>
  <si>
    <t>trim47</t>
  </si>
  <si>
    <t>adar</t>
  </si>
  <si>
    <t>tab2</t>
  </si>
  <si>
    <t>il17ra1a</t>
  </si>
  <si>
    <t>peli2</t>
  </si>
  <si>
    <t>trim37</t>
  </si>
  <si>
    <t>ctsk</t>
  </si>
  <si>
    <t>rnasekb</t>
  </si>
  <si>
    <t>mapk13</t>
  </si>
  <si>
    <t>cxcr3.1</t>
  </si>
  <si>
    <t xml:space="preserve">TRIM67 </t>
  </si>
  <si>
    <t>ifitm5</t>
  </si>
  <si>
    <t xml:space="preserve">ch25hl3 </t>
  </si>
  <si>
    <t>irf2bp2b</t>
  </si>
  <si>
    <t>ccl34a.4</t>
  </si>
  <si>
    <t>traf6</t>
  </si>
  <si>
    <t>trim33</t>
  </si>
  <si>
    <t>trim35-20</t>
  </si>
  <si>
    <t>irf2bp1</t>
  </si>
  <si>
    <t>irak1</t>
  </si>
  <si>
    <t>myd88</t>
  </si>
  <si>
    <t>cxcr5</t>
  </si>
  <si>
    <t>akt3a</t>
  </si>
  <si>
    <t>rnaseh2c</t>
  </si>
  <si>
    <t>nfkbiab</t>
  </si>
  <si>
    <t>trim35-28</t>
  </si>
  <si>
    <t>trim3b</t>
  </si>
  <si>
    <t>traf3</t>
  </si>
  <si>
    <t xml:space="preserve">socs6a </t>
  </si>
  <si>
    <t>ch25hl1.1</t>
  </si>
  <si>
    <t xml:space="preserve">il17rc </t>
  </si>
  <si>
    <t>isg20</t>
  </si>
  <si>
    <t>trim23</t>
  </si>
  <si>
    <t>tlr5b</t>
  </si>
  <si>
    <t>usp18</t>
  </si>
  <si>
    <t>rnaseh2a</t>
  </si>
  <si>
    <t>cxcl8a</t>
  </si>
  <si>
    <t>ikbkb</t>
  </si>
  <si>
    <t>il17rd</t>
  </si>
  <si>
    <t>map3k7</t>
  </si>
  <si>
    <t>nfkbiaa</t>
  </si>
  <si>
    <t>irf5</t>
  </si>
  <si>
    <t>cdc40</t>
  </si>
  <si>
    <t>rnaseh2b</t>
  </si>
  <si>
    <t>socs9</t>
  </si>
  <si>
    <t>trim33l</t>
  </si>
  <si>
    <t>socs2</t>
  </si>
  <si>
    <t>socs1a</t>
  </si>
  <si>
    <t>trim105</t>
  </si>
  <si>
    <t>trim2a</t>
  </si>
  <si>
    <t>tlr3</t>
  </si>
  <si>
    <t>mov10b.2</t>
  </si>
  <si>
    <t>socs7</t>
  </si>
  <si>
    <t>trim32</t>
  </si>
  <si>
    <t>rnaseh1</t>
  </si>
  <si>
    <t>ifngr1</t>
  </si>
  <si>
    <t>isg20l2</t>
    <phoneticPr fontId="1" type="noConversion"/>
  </si>
  <si>
    <t>trim45</t>
  </si>
  <si>
    <t>tlr1</t>
  </si>
  <si>
    <t>il17c</t>
  </si>
  <si>
    <t>trim55a</t>
  </si>
  <si>
    <t>ifit16</t>
  </si>
  <si>
    <t>cxcl14</t>
  </si>
  <si>
    <t>adarb2</t>
  </si>
  <si>
    <t>ccl19a.1</t>
  </si>
  <si>
    <t>il12a</t>
  </si>
  <si>
    <t>trim2b</t>
  </si>
  <si>
    <t>ccr6a</t>
  </si>
  <si>
    <t>IHNV</t>
    <phoneticPr fontId="1" type="noConversion"/>
  </si>
  <si>
    <t>VHSV</t>
    <phoneticPr fontId="1" type="noConversion"/>
  </si>
  <si>
    <t>Fold change (log2)</t>
    <phoneticPr fontId="1" type="noConversion"/>
  </si>
  <si>
    <t>S5 Table. List of 170 DEGs involved in innate immune response in IHNV-, VHSV-, or HIRRV-infected HINAE cells (mock vs viru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Border="1" applyAlignment="1"/>
    <xf numFmtId="0" fontId="0" fillId="0" borderId="0" xfId="0" applyBorder="1">
      <alignment vertical="center"/>
    </xf>
    <xf numFmtId="0" fontId="0" fillId="2" borderId="0" xfId="0" applyFill="1" applyBorder="1" applyAlignment="1"/>
    <xf numFmtId="0" fontId="0" fillId="2" borderId="4" xfId="0" applyFill="1" applyBorder="1" applyAlignment="1"/>
    <xf numFmtId="0" fontId="0" fillId="0" borderId="4" xfId="0" applyBorder="1" applyAlignment="1"/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3:$B$4</c:f>
              <c:strCache>
                <c:ptCount val="2"/>
                <c:pt idx="0">
                  <c:v>Fold change (log2)</c:v>
                </c:pt>
                <c:pt idx="1">
                  <c:v>IHN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3!$A$5:$A$27</c:f>
              <c:strCache>
                <c:ptCount val="23"/>
                <c:pt idx="0">
                  <c:v>irf8</c:v>
                </c:pt>
                <c:pt idx="1">
                  <c:v>ch25h</c:v>
                </c:pt>
                <c:pt idx="2">
                  <c:v>tirap</c:v>
                </c:pt>
                <c:pt idx="3">
                  <c:v>cxcl11.5</c:v>
                </c:pt>
                <c:pt idx="4">
                  <c:v>cxcr1 </c:v>
                </c:pt>
                <c:pt idx="5">
                  <c:v>socs4</c:v>
                </c:pt>
                <c:pt idx="6">
                  <c:v>ccl19a.1</c:v>
                </c:pt>
                <c:pt idx="7">
                  <c:v>trim66</c:v>
                </c:pt>
                <c:pt idx="8">
                  <c:v>trim46a</c:v>
                </c:pt>
                <c:pt idx="9">
                  <c:v>socs5b</c:v>
                </c:pt>
                <c:pt idx="10">
                  <c:v>trim71</c:v>
                </c:pt>
                <c:pt idx="11">
                  <c:v>trim107</c:v>
                </c:pt>
                <c:pt idx="12">
                  <c:v>trim2b</c:v>
                </c:pt>
                <c:pt idx="13">
                  <c:v>irf4a</c:v>
                </c:pt>
                <c:pt idx="14">
                  <c:v>ccl35.1</c:v>
                </c:pt>
                <c:pt idx="15">
                  <c:v>ccr6b</c:v>
                </c:pt>
                <c:pt idx="16">
                  <c:v>adarb2</c:v>
                </c:pt>
                <c:pt idx="17">
                  <c:v>stat1b</c:v>
                </c:pt>
                <c:pt idx="18">
                  <c:v>il12a</c:v>
                </c:pt>
                <c:pt idx="19">
                  <c:v>ccl34a.4</c:v>
                </c:pt>
                <c:pt idx="20">
                  <c:v>il12bb</c:v>
                </c:pt>
                <c:pt idx="21">
                  <c:v>ccr7</c:v>
                </c:pt>
                <c:pt idx="22">
                  <c:v>ccr6a</c:v>
                </c:pt>
              </c:strCache>
            </c:strRef>
          </c:cat>
          <c:val>
            <c:numRef>
              <c:f>Sheet3!$B$5:$B$27</c:f>
              <c:numCache>
                <c:formatCode>General</c:formatCode>
                <c:ptCount val="23"/>
                <c:pt idx="0">
                  <c:v>4.6087378964019914</c:v>
                </c:pt>
                <c:pt idx="1">
                  <c:v>3.3041470060079772</c:v>
                </c:pt>
                <c:pt idx="2">
                  <c:v>2.3878425747288143</c:v>
                </c:pt>
                <c:pt idx="3">
                  <c:v>1.4585116744233959</c:v>
                </c:pt>
                <c:pt idx="4">
                  <c:v>1.3698904411689967</c:v>
                </c:pt>
                <c:pt idx="5">
                  <c:v>0.58481543356326393</c:v>
                </c:pt>
                <c:pt idx="6">
                  <c:v>0.44539209635009624</c:v>
                </c:pt>
                <c:pt idx="7">
                  <c:v>0.10317935690699016</c:v>
                </c:pt>
                <c:pt idx="8">
                  <c:v>5.0014850186802032E-2</c:v>
                </c:pt>
                <c:pt idx="9">
                  <c:v>3.4927455351449234E-2</c:v>
                </c:pt>
                <c:pt idx="10">
                  <c:v>3.1346667909508949E-2</c:v>
                </c:pt>
                <c:pt idx="11">
                  <c:v>-6.9758793751327458E-2</c:v>
                </c:pt>
                <c:pt idx="12">
                  <c:v>-0.12977699730600167</c:v>
                </c:pt>
                <c:pt idx="13">
                  <c:v>-0.53095416126800321</c:v>
                </c:pt>
                <c:pt idx="14">
                  <c:v>-0.58639073158519306</c:v>
                </c:pt>
                <c:pt idx="15">
                  <c:v>-0.63424515975191065</c:v>
                </c:pt>
                <c:pt idx="16">
                  <c:v>-0.97550064604473097</c:v>
                </c:pt>
                <c:pt idx="17">
                  <c:v>-1.2652051051197091</c:v>
                </c:pt>
                <c:pt idx="18">
                  <c:v>-1.4811604200413531</c:v>
                </c:pt>
                <c:pt idx="19">
                  <c:v>-2.6354930268435828</c:v>
                </c:pt>
                <c:pt idx="20">
                  <c:v>-4.1866511782023998</c:v>
                </c:pt>
                <c:pt idx="21">
                  <c:v>-4.5846060914373448</c:v>
                </c:pt>
                <c:pt idx="22">
                  <c:v>-5.169574533040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0F-4663-B323-67CD3345D248}"/>
            </c:ext>
          </c:extLst>
        </c:ser>
        <c:ser>
          <c:idx val="1"/>
          <c:order val="1"/>
          <c:tx>
            <c:strRef>
              <c:f>Sheet3!$C$3:$C$4</c:f>
              <c:strCache>
                <c:ptCount val="2"/>
                <c:pt idx="0">
                  <c:v>Fold change (log2)</c:v>
                </c:pt>
                <c:pt idx="1">
                  <c:v>VHS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3!$A$5:$A$27</c:f>
              <c:strCache>
                <c:ptCount val="23"/>
                <c:pt idx="0">
                  <c:v>irf8</c:v>
                </c:pt>
                <c:pt idx="1">
                  <c:v>ch25h</c:v>
                </c:pt>
                <c:pt idx="2">
                  <c:v>tirap</c:v>
                </c:pt>
                <c:pt idx="3">
                  <c:v>cxcl11.5</c:v>
                </c:pt>
                <c:pt idx="4">
                  <c:v>cxcr1 </c:v>
                </c:pt>
                <c:pt idx="5">
                  <c:v>socs4</c:v>
                </c:pt>
                <c:pt idx="6">
                  <c:v>ccl19a.1</c:v>
                </c:pt>
                <c:pt idx="7">
                  <c:v>trim66</c:v>
                </c:pt>
                <c:pt idx="8">
                  <c:v>trim46a</c:v>
                </c:pt>
                <c:pt idx="9">
                  <c:v>socs5b</c:v>
                </c:pt>
                <c:pt idx="10">
                  <c:v>trim71</c:v>
                </c:pt>
                <c:pt idx="11">
                  <c:v>trim107</c:v>
                </c:pt>
                <c:pt idx="12">
                  <c:v>trim2b</c:v>
                </c:pt>
                <c:pt idx="13">
                  <c:v>irf4a</c:v>
                </c:pt>
                <c:pt idx="14">
                  <c:v>ccl35.1</c:v>
                </c:pt>
                <c:pt idx="15">
                  <c:v>ccr6b</c:v>
                </c:pt>
                <c:pt idx="16">
                  <c:v>adarb2</c:v>
                </c:pt>
                <c:pt idx="17">
                  <c:v>stat1b</c:v>
                </c:pt>
                <c:pt idx="18">
                  <c:v>il12a</c:v>
                </c:pt>
                <c:pt idx="19">
                  <c:v>ccl34a.4</c:v>
                </c:pt>
                <c:pt idx="20">
                  <c:v>il12bb</c:v>
                </c:pt>
                <c:pt idx="21">
                  <c:v>ccr7</c:v>
                </c:pt>
                <c:pt idx="22">
                  <c:v>ccr6a</c:v>
                </c:pt>
              </c:strCache>
            </c:strRef>
          </c:cat>
          <c:val>
            <c:numRef>
              <c:f>Sheet3!$C$5:$C$27</c:f>
              <c:numCache>
                <c:formatCode>General</c:formatCode>
                <c:ptCount val="23"/>
                <c:pt idx="0">
                  <c:v>6.6949697833768109</c:v>
                </c:pt>
                <c:pt idx="1">
                  <c:v>4.5625758197063808</c:v>
                </c:pt>
                <c:pt idx="2">
                  <c:v>5.5622256900582885</c:v>
                </c:pt>
                <c:pt idx="3">
                  <c:v>2.3010118589162287</c:v>
                </c:pt>
                <c:pt idx="4">
                  <c:v>5.8840061862832336</c:v>
                </c:pt>
                <c:pt idx="5">
                  <c:v>2.4510695532940425</c:v>
                </c:pt>
                <c:pt idx="6">
                  <c:v>-2.2583037811510902</c:v>
                </c:pt>
                <c:pt idx="7">
                  <c:v>2.3682985440070743</c:v>
                </c:pt>
                <c:pt idx="8">
                  <c:v>4.7395627637397775</c:v>
                </c:pt>
                <c:pt idx="9">
                  <c:v>2.3294026171597397</c:v>
                </c:pt>
                <c:pt idx="10">
                  <c:v>2.3742618132655688</c:v>
                </c:pt>
                <c:pt idx="11">
                  <c:v>2.0996680389934457</c:v>
                </c:pt>
                <c:pt idx="12">
                  <c:v>-2.6060735621969364</c:v>
                </c:pt>
                <c:pt idx="13">
                  <c:v>3.0370646806715218</c:v>
                </c:pt>
                <c:pt idx="14">
                  <c:v>0.30439269407359704</c:v>
                </c:pt>
                <c:pt idx="15">
                  <c:v>2.2228679247257976</c:v>
                </c:pt>
                <c:pt idx="16">
                  <c:v>-2.0025388994494961</c:v>
                </c:pt>
                <c:pt idx="17">
                  <c:v>1.0668741984445649</c:v>
                </c:pt>
                <c:pt idx="18">
                  <c:v>-2.33565851952627</c:v>
                </c:pt>
                <c:pt idx="19">
                  <c:v>-0.31510966179853328</c:v>
                </c:pt>
                <c:pt idx="20">
                  <c:v>0.52360569323026884</c:v>
                </c:pt>
                <c:pt idx="21">
                  <c:v>1.542612631324608</c:v>
                </c:pt>
                <c:pt idx="22">
                  <c:v>-2.8432707056288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0F-4663-B323-67CD3345D248}"/>
            </c:ext>
          </c:extLst>
        </c:ser>
        <c:ser>
          <c:idx val="2"/>
          <c:order val="2"/>
          <c:tx>
            <c:strRef>
              <c:f>Sheet3!$D$3:$D$4</c:f>
              <c:strCache>
                <c:ptCount val="2"/>
                <c:pt idx="0">
                  <c:v>Fold change (log2)</c:v>
                </c:pt>
                <c:pt idx="1">
                  <c:v>HIRRV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3!$A$5:$A$27</c:f>
              <c:strCache>
                <c:ptCount val="23"/>
                <c:pt idx="0">
                  <c:v>irf8</c:v>
                </c:pt>
                <c:pt idx="1">
                  <c:v>ch25h</c:v>
                </c:pt>
                <c:pt idx="2">
                  <c:v>tirap</c:v>
                </c:pt>
                <c:pt idx="3">
                  <c:v>cxcl11.5</c:v>
                </c:pt>
                <c:pt idx="4">
                  <c:v>cxcr1 </c:v>
                </c:pt>
                <c:pt idx="5">
                  <c:v>socs4</c:v>
                </c:pt>
                <c:pt idx="6">
                  <c:v>ccl19a.1</c:v>
                </c:pt>
                <c:pt idx="7">
                  <c:v>trim66</c:v>
                </c:pt>
                <c:pt idx="8">
                  <c:v>trim46a</c:v>
                </c:pt>
                <c:pt idx="9">
                  <c:v>socs5b</c:v>
                </c:pt>
                <c:pt idx="10">
                  <c:v>trim71</c:v>
                </c:pt>
                <c:pt idx="11">
                  <c:v>trim107</c:v>
                </c:pt>
                <c:pt idx="12">
                  <c:v>trim2b</c:v>
                </c:pt>
                <c:pt idx="13">
                  <c:v>irf4a</c:v>
                </c:pt>
                <c:pt idx="14">
                  <c:v>ccl35.1</c:v>
                </c:pt>
                <c:pt idx="15">
                  <c:v>ccr6b</c:v>
                </c:pt>
                <c:pt idx="16">
                  <c:v>adarb2</c:v>
                </c:pt>
                <c:pt idx="17">
                  <c:v>stat1b</c:v>
                </c:pt>
                <c:pt idx="18">
                  <c:v>il12a</c:v>
                </c:pt>
                <c:pt idx="19">
                  <c:v>ccl34a.4</c:v>
                </c:pt>
                <c:pt idx="20">
                  <c:v>il12bb</c:v>
                </c:pt>
                <c:pt idx="21">
                  <c:v>ccr7</c:v>
                </c:pt>
                <c:pt idx="22">
                  <c:v>ccr6a</c:v>
                </c:pt>
              </c:strCache>
            </c:strRef>
          </c:cat>
          <c:val>
            <c:numRef>
              <c:f>Sheet3!$D$5:$D$27</c:f>
              <c:numCache>
                <c:formatCode>General</c:formatCode>
                <c:ptCount val="23"/>
                <c:pt idx="0">
                  <c:v>3.4205946625298083</c:v>
                </c:pt>
                <c:pt idx="1">
                  <c:v>2.9656380286831805</c:v>
                </c:pt>
                <c:pt idx="2">
                  <c:v>1.4328512285501009</c:v>
                </c:pt>
                <c:pt idx="3">
                  <c:v>2.7638594027348775</c:v>
                </c:pt>
                <c:pt idx="4">
                  <c:v>2.3824371389827301</c:v>
                </c:pt>
                <c:pt idx="5">
                  <c:v>0.43887738290894368</c:v>
                </c:pt>
                <c:pt idx="6">
                  <c:v>-3.0035545591280313</c:v>
                </c:pt>
                <c:pt idx="7">
                  <c:v>-0.13375762384920858</c:v>
                </c:pt>
                <c:pt idx="8">
                  <c:v>1.295956347848346</c:v>
                </c:pt>
                <c:pt idx="9">
                  <c:v>-5.6171191620900507E-2</c:v>
                </c:pt>
                <c:pt idx="10">
                  <c:v>9.3182233507526371E-2</c:v>
                </c:pt>
                <c:pt idx="11">
                  <c:v>-1.0303244899341213</c:v>
                </c:pt>
                <c:pt idx="12">
                  <c:v>-1.4401866853381131</c:v>
                </c:pt>
                <c:pt idx="13">
                  <c:v>0.37651028939617498</c:v>
                </c:pt>
                <c:pt idx="14">
                  <c:v>-4.3774514142733727</c:v>
                </c:pt>
                <c:pt idx="15">
                  <c:v>-1.6131030392435572</c:v>
                </c:pt>
                <c:pt idx="16">
                  <c:v>-1.2238622732971798</c:v>
                </c:pt>
                <c:pt idx="17">
                  <c:v>2.2614106820539153</c:v>
                </c:pt>
                <c:pt idx="18">
                  <c:v>-1.1578282012388577</c:v>
                </c:pt>
                <c:pt idx="19">
                  <c:v>-2.4791855587367304</c:v>
                </c:pt>
                <c:pt idx="20">
                  <c:v>-1.6451571672836331</c:v>
                </c:pt>
                <c:pt idx="21">
                  <c:v>-3.0035545591280313</c:v>
                </c:pt>
                <c:pt idx="22">
                  <c:v>-1.2607679523823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0F-4663-B323-67CD3345D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5258944"/>
        <c:axId val="575265600"/>
      </c:barChart>
      <c:catAx>
        <c:axId val="57525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75265600"/>
        <c:crosses val="autoZero"/>
        <c:auto val="1"/>
        <c:lblAlgn val="ctr"/>
        <c:lblOffset val="100"/>
        <c:noMultiLvlLbl val="0"/>
      </c:catAx>
      <c:valAx>
        <c:axId val="57526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75258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8900</xdr:colOff>
      <xdr:row>17</xdr:row>
      <xdr:rowOff>114300</xdr:rowOff>
    </xdr:from>
    <xdr:to>
      <xdr:col>17</xdr:col>
      <xdr:colOff>88900</xdr:colOff>
      <xdr:row>30</xdr:row>
      <xdr:rowOff>381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zoomScale="90" zoomScaleNormal="90" workbookViewId="0">
      <selection sqref="A1:XFD1048576"/>
    </sheetView>
  </sheetViews>
  <sheetFormatPr defaultRowHeight="17" x14ac:dyDescent="0.45"/>
  <cols>
    <col min="1" max="1" width="13.9140625" style="2" customWidth="1"/>
    <col min="2" max="2" width="10.83203125" style="2" customWidth="1"/>
    <col min="3" max="3" width="11.5" style="2" customWidth="1"/>
    <col min="4" max="4" width="11.83203125" style="2" customWidth="1"/>
    <col min="5" max="16384" width="8.6640625" style="2"/>
  </cols>
  <sheetData>
    <row r="1" spans="1:4" x14ac:dyDescent="0.45">
      <c r="A1" s="10" t="s">
        <v>175</v>
      </c>
      <c r="B1" s="11"/>
      <c r="C1" s="11"/>
      <c r="D1" s="11"/>
    </row>
    <row r="2" spans="1:4" ht="17.5" thickBot="1" x14ac:dyDescent="0.5"/>
    <row r="3" spans="1:4" ht="17.5" thickTop="1" x14ac:dyDescent="0.45">
      <c r="A3" s="7" t="s">
        <v>0</v>
      </c>
      <c r="B3" s="9" t="s">
        <v>174</v>
      </c>
      <c r="C3" s="9"/>
      <c r="D3" s="9"/>
    </row>
    <row r="4" spans="1:4" x14ac:dyDescent="0.45">
      <c r="A4" s="8"/>
      <c r="B4" s="6" t="s">
        <v>172</v>
      </c>
      <c r="C4" s="6" t="s">
        <v>173</v>
      </c>
      <c r="D4" s="6" t="s">
        <v>1</v>
      </c>
    </row>
    <row r="5" spans="1:4" x14ac:dyDescent="0.45">
      <c r="A5" s="3" t="s">
        <v>2</v>
      </c>
      <c r="B5" s="1">
        <v>4.6087378964019914</v>
      </c>
      <c r="C5" s="1">
        <v>6.6949697833768109</v>
      </c>
      <c r="D5" s="1">
        <v>3.4205946625298083</v>
      </c>
    </row>
    <row r="6" spans="1:4" x14ac:dyDescent="0.45">
      <c r="A6" s="3" t="s">
        <v>6</v>
      </c>
      <c r="B6" s="1">
        <v>3.3041470060079772</v>
      </c>
      <c r="C6" s="1">
        <v>4.5625758197063808</v>
      </c>
      <c r="D6" s="1">
        <v>2.9656380286831805</v>
      </c>
    </row>
    <row r="7" spans="1:4" x14ac:dyDescent="0.45">
      <c r="A7" s="3" t="s">
        <v>12</v>
      </c>
      <c r="B7" s="1">
        <v>1.4585116744233959</v>
      </c>
      <c r="C7" s="1">
        <v>2.3010118589162287</v>
      </c>
      <c r="D7" s="1">
        <v>2.7638594027348775</v>
      </c>
    </row>
    <row r="8" spans="1:4" x14ac:dyDescent="0.45">
      <c r="A8" s="3" t="s">
        <v>3</v>
      </c>
      <c r="B8" s="1">
        <v>1.3698904411689967</v>
      </c>
      <c r="C8" s="1">
        <v>5.8840061862832336</v>
      </c>
      <c r="D8" s="1">
        <v>2.3824371389827301</v>
      </c>
    </row>
    <row r="9" spans="1:4" x14ac:dyDescent="0.45">
      <c r="A9" s="3" t="s">
        <v>38</v>
      </c>
      <c r="B9" s="1">
        <v>-1.2652051051197091</v>
      </c>
      <c r="C9" s="1">
        <v>1.0668741984445649</v>
      </c>
      <c r="D9" s="1">
        <v>2.2614106820539153</v>
      </c>
    </row>
    <row r="10" spans="1:4" x14ac:dyDescent="0.45">
      <c r="A10" s="3" t="s">
        <v>4</v>
      </c>
      <c r="B10" s="1">
        <v>2.3878425747288143</v>
      </c>
      <c r="C10" s="1">
        <v>5.5622256900582885</v>
      </c>
      <c r="D10" s="1">
        <v>1.4328512285501009</v>
      </c>
    </row>
    <row r="11" spans="1:4" x14ac:dyDescent="0.45">
      <c r="A11" s="3" t="s">
        <v>80</v>
      </c>
      <c r="B11" s="1">
        <v>1.3635753369243833</v>
      </c>
      <c r="C11" s="1">
        <v>0.32817239875509063</v>
      </c>
      <c r="D11" s="1">
        <v>1.3910364822872572</v>
      </c>
    </row>
    <row r="12" spans="1:4" x14ac:dyDescent="0.45">
      <c r="A12" s="3" t="s">
        <v>5</v>
      </c>
      <c r="B12" s="1">
        <v>5.0014850186802032E-2</v>
      </c>
      <c r="C12" s="1">
        <v>4.7395627637397775</v>
      </c>
      <c r="D12" s="1">
        <v>1.295956347848346</v>
      </c>
    </row>
    <row r="13" spans="1:4" x14ac:dyDescent="0.45">
      <c r="A13" s="3" t="s">
        <v>22</v>
      </c>
      <c r="B13" s="1">
        <v>1.1553061518978587</v>
      </c>
      <c r="C13" s="1">
        <v>1.6940729276107445</v>
      </c>
      <c r="D13" s="1">
        <v>1.1638311986723293</v>
      </c>
    </row>
    <row r="14" spans="1:4" x14ac:dyDescent="0.45">
      <c r="A14" s="3" t="s">
        <v>78</v>
      </c>
      <c r="B14" s="1">
        <v>6.842655520206211E-3</v>
      </c>
      <c r="C14" s="1">
        <v>0.35885914556423892</v>
      </c>
      <c r="D14" s="1">
        <v>1.079970781983089</v>
      </c>
    </row>
    <row r="15" spans="1:4" x14ac:dyDescent="0.45">
      <c r="A15" s="3" t="s">
        <v>53</v>
      </c>
      <c r="B15" s="1">
        <v>-1.5672377708446261</v>
      </c>
      <c r="C15" s="1">
        <v>0.76133514706187666</v>
      </c>
      <c r="D15" s="1">
        <v>1.0300735216697339</v>
      </c>
    </row>
    <row r="16" spans="1:4" x14ac:dyDescent="0.45">
      <c r="A16" s="3" t="s">
        <v>23</v>
      </c>
      <c r="B16" s="1">
        <v>0.54873186188092515</v>
      </c>
      <c r="C16" s="1">
        <v>1.6368128571244553</v>
      </c>
      <c r="D16" s="1">
        <v>0.84391251386115829</v>
      </c>
    </row>
    <row r="17" spans="1:4" x14ac:dyDescent="0.45">
      <c r="A17" s="3" t="s">
        <v>165</v>
      </c>
      <c r="B17" s="1">
        <v>0.9159141212328159</v>
      </c>
      <c r="C17" s="1">
        <v>-1.8835772245948736</v>
      </c>
      <c r="D17" s="1">
        <v>0.81523707261861289</v>
      </c>
    </row>
    <row r="18" spans="1:4" x14ac:dyDescent="0.45">
      <c r="A18" s="3" t="s">
        <v>71</v>
      </c>
      <c r="B18" s="1">
        <v>1.8231103102544312E-2</v>
      </c>
      <c r="C18" s="1">
        <v>0.48180589660351403</v>
      </c>
      <c r="D18" s="1">
        <v>0.77069461933093075</v>
      </c>
    </row>
    <row r="19" spans="1:4" x14ac:dyDescent="0.45">
      <c r="A19" s="3" t="s">
        <v>51</v>
      </c>
      <c r="B19" s="1">
        <v>4.6970821959776976E-2</v>
      </c>
      <c r="C19" s="1">
        <v>0.78646502081465752</v>
      </c>
      <c r="D19" s="1">
        <v>0.72981552514459214</v>
      </c>
    </row>
    <row r="20" spans="1:4" x14ac:dyDescent="0.45">
      <c r="A20" s="3" t="s">
        <v>29</v>
      </c>
      <c r="B20" s="1">
        <v>-0.2083896773286287</v>
      </c>
      <c r="C20" s="1">
        <v>1.3644459814538095</v>
      </c>
      <c r="D20" s="1">
        <v>0.66710277339491486</v>
      </c>
    </row>
    <row r="21" spans="1:4" x14ac:dyDescent="0.45">
      <c r="A21" s="3" t="s">
        <v>65</v>
      </c>
      <c r="B21" s="1">
        <v>-0.23695929686451012</v>
      </c>
      <c r="C21" s="1">
        <v>0.52360569323026884</v>
      </c>
      <c r="D21" s="1">
        <v>0.66317931204164937</v>
      </c>
    </row>
    <row r="22" spans="1:4" x14ac:dyDescent="0.45">
      <c r="A22" s="3" t="s">
        <v>50</v>
      </c>
      <c r="B22" s="1">
        <v>0.45805008151150767</v>
      </c>
      <c r="C22" s="1">
        <v>0.78967263851543534</v>
      </c>
      <c r="D22" s="1">
        <v>0.63224946464606224</v>
      </c>
    </row>
    <row r="23" spans="1:4" x14ac:dyDescent="0.45">
      <c r="A23" s="3" t="s">
        <v>48</v>
      </c>
      <c r="B23" s="1">
        <v>0.42603261061634029</v>
      </c>
      <c r="C23" s="1">
        <v>0.8199823901655281</v>
      </c>
      <c r="D23" s="1">
        <v>0.60174222540571243</v>
      </c>
    </row>
    <row r="24" spans="1:4" x14ac:dyDescent="0.45">
      <c r="A24" s="3" t="s">
        <v>24</v>
      </c>
      <c r="B24" s="1">
        <v>-8.2402474725350339E-2</v>
      </c>
      <c r="C24" s="1">
        <v>1.6240944520056635</v>
      </c>
      <c r="D24" s="1">
        <v>0.43999398970807813</v>
      </c>
    </row>
    <row r="25" spans="1:4" x14ac:dyDescent="0.45">
      <c r="A25" s="3" t="s">
        <v>8</v>
      </c>
      <c r="B25" s="1">
        <v>0.58481543356326393</v>
      </c>
      <c r="C25" s="1">
        <v>2.4510695532940425</v>
      </c>
      <c r="D25" s="1">
        <v>0.43887738290894368</v>
      </c>
    </row>
    <row r="26" spans="1:4" x14ac:dyDescent="0.45">
      <c r="A26" s="3" t="s">
        <v>96</v>
      </c>
      <c r="B26" s="1">
        <v>-1.2275455556295258</v>
      </c>
      <c r="C26" s="1">
        <v>1.3670224302579914E-3</v>
      </c>
      <c r="D26" s="1">
        <v>0.42087328483346176</v>
      </c>
    </row>
    <row r="27" spans="1:4" x14ac:dyDescent="0.45">
      <c r="A27" s="3" t="s">
        <v>90</v>
      </c>
      <c r="B27" s="1">
        <v>0.29441825121635828</v>
      </c>
      <c r="C27" s="1">
        <v>0.10292086722197288</v>
      </c>
      <c r="D27" s="1">
        <v>0.38097250147309347</v>
      </c>
    </row>
    <row r="28" spans="1:4" x14ac:dyDescent="0.45">
      <c r="A28" s="3" t="s">
        <v>7</v>
      </c>
      <c r="B28" s="1">
        <v>-0.53095416126800321</v>
      </c>
      <c r="C28" s="1">
        <v>3.0370646806715218</v>
      </c>
      <c r="D28" s="1">
        <v>0.37651028939617498</v>
      </c>
    </row>
    <row r="29" spans="1:4" x14ac:dyDescent="0.45">
      <c r="A29" s="3" t="s">
        <v>35</v>
      </c>
      <c r="B29" s="1">
        <v>-0.21172058258014692</v>
      </c>
      <c r="C29" s="1">
        <v>1.1395748722028942</v>
      </c>
      <c r="D29" s="1">
        <v>0.37410987686836517</v>
      </c>
    </row>
    <row r="30" spans="1:4" x14ac:dyDescent="0.45">
      <c r="A30" s="3" t="s">
        <v>57</v>
      </c>
      <c r="B30" s="1">
        <v>0.52595790555476862</v>
      </c>
      <c r="C30" s="1">
        <v>0.71442936420894954</v>
      </c>
      <c r="D30" s="1">
        <v>0.34395169407929738</v>
      </c>
    </row>
    <row r="31" spans="1:4" x14ac:dyDescent="0.45">
      <c r="A31" s="3" t="s">
        <v>124</v>
      </c>
      <c r="B31" s="1">
        <v>7.6673877180206337E-2</v>
      </c>
      <c r="C31" s="1">
        <v>-0.47629374802167734</v>
      </c>
      <c r="D31" s="1">
        <v>0.33297410738543309</v>
      </c>
    </row>
    <row r="32" spans="1:4" x14ac:dyDescent="0.45">
      <c r="A32" s="3" t="s">
        <v>99</v>
      </c>
      <c r="B32" s="1">
        <v>0.13608977425017948</v>
      </c>
      <c r="C32" s="1">
        <v>-3.2754906193361424E-2</v>
      </c>
      <c r="D32" s="1">
        <v>0.32671322333858432</v>
      </c>
    </row>
    <row r="33" spans="1:4" x14ac:dyDescent="0.45">
      <c r="A33" s="3" t="s">
        <v>74</v>
      </c>
      <c r="B33" s="1">
        <v>0.57065588202523809</v>
      </c>
      <c r="C33" s="1">
        <v>0.46814479388909236</v>
      </c>
      <c r="D33" s="1">
        <v>0.32551787146862293</v>
      </c>
    </row>
    <row r="34" spans="1:4" x14ac:dyDescent="0.45">
      <c r="A34" s="3" t="s">
        <v>46</v>
      </c>
      <c r="B34" s="1">
        <v>7.4081306952045907E-3</v>
      </c>
      <c r="C34" s="1">
        <v>0.94412199527647933</v>
      </c>
      <c r="D34" s="1">
        <v>0.31886806641571508</v>
      </c>
    </row>
    <row r="35" spans="1:4" x14ac:dyDescent="0.45">
      <c r="A35" s="3" t="s">
        <v>18</v>
      </c>
      <c r="B35" s="1">
        <v>0.25297045821120206</v>
      </c>
      <c r="C35" s="1">
        <v>1.8470397266107608</v>
      </c>
      <c r="D35" s="1">
        <v>0.28967029195005173</v>
      </c>
    </row>
    <row r="36" spans="1:4" x14ac:dyDescent="0.45">
      <c r="A36" s="3" t="s">
        <v>86</v>
      </c>
      <c r="B36" s="1">
        <v>0.31322370465652177</v>
      </c>
      <c r="C36" s="1">
        <v>0.2321189998228938</v>
      </c>
      <c r="D36" s="1">
        <v>0.26661031251481515</v>
      </c>
    </row>
    <row r="37" spans="1:4" x14ac:dyDescent="0.45">
      <c r="A37" s="3" t="s">
        <v>27</v>
      </c>
      <c r="B37" s="1">
        <v>-0.42569305594442675</v>
      </c>
      <c r="C37" s="1">
        <v>1.4645431913309259</v>
      </c>
      <c r="D37" s="1">
        <v>0.24040583742511334</v>
      </c>
    </row>
    <row r="38" spans="1:4" x14ac:dyDescent="0.45">
      <c r="A38" s="3" t="s">
        <v>40</v>
      </c>
      <c r="B38" s="1">
        <v>0.13704181503091889</v>
      </c>
      <c r="C38" s="1">
        <v>1.0208003241141317</v>
      </c>
      <c r="D38" s="1">
        <v>0.23728750868732132</v>
      </c>
    </row>
    <row r="39" spans="1:4" x14ac:dyDescent="0.45">
      <c r="A39" s="3" t="s">
        <v>73</v>
      </c>
      <c r="B39" s="1">
        <v>0.11677030191975711</v>
      </c>
      <c r="C39" s="1">
        <v>0.47001951070081871</v>
      </c>
      <c r="D39" s="1">
        <v>0.23415553291594912</v>
      </c>
    </row>
    <row r="40" spans="1:4" x14ac:dyDescent="0.45">
      <c r="A40" s="3" t="s">
        <v>44</v>
      </c>
      <c r="B40" s="1">
        <v>0.40385943176369415</v>
      </c>
      <c r="C40" s="1">
        <v>0.95244724943631076</v>
      </c>
      <c r="D40" s="1">
        <v>0.23197576597618497</v>
      </c>
    </row>
    <row r="41" spans="1:4" x14ac:dyDescent="0.45">
      <c r="A41" s="3" t="s">
        <v>105</v>
      </c>
      <c r="B41" s="1">
        <v>0.22662788301196993</v>
      </c>
      <c r="C41" s="1">
        <v>-8.7451001881343457E-2</v>
      </c>
      <c r="D41" s="1">
        <v>0.23095222530036597</v>
      </c>
    </row>
    <row r="42" spans="1:4" x14ac:dyDescent="0.45">
      <c r="A42" s="3" t="s">
        <v>135</v>
      </c>
      <c r="B42" s="1">
        <v>8.3086879587843082E-2</v>
      </c>
      <c r="C42" s="1">
        <v>-0.703037483429095</v>
      </c>
      <c r="D42" s="1">
        <v>0.22320969924183903</v>
      </c>
    </row>
    <row r="43" spans="1:4" x14ac:dyDescent="0.45">
      <c r="A43" s="3" t="s">
        <v>102</v>
      </c>
      <c r="B43" s="1">
        <v>-5.4491817342862743E-2</v>
      </c>
      <c r="C43" s="1">
        <v>-4.6412916740720733E-2</v>
      </c>
      <c r="D43" s="1">
        <v>0.22273428216969679</v>
      </c>
    </row>
    <row r="44" spans="1:4" x14ac:dyDescent="0.45">
      <c r="A44" s="3" t="s">
        <v>67</v>
      </c>
      <c r="B44" s="1">
        <v>-6.3340057816890477E-2</v>
      </c>
      <c r="C44" s="1">
        <v>0.52095856748999791</v>
      </c>
      <c r="D44" s="1">
        <v>0.21952419631548203</v>
      </c>
    </row>
    <row r="45" spans="1:4" x14ac:dyDescent="0.45">
      <c r="A45" s="3" t="s">
        <v>68</v>
      </c>
      <c r="B45" s="1">
        <v>0.18787372081396034</v>
      </c>
      <c r="C45" s="1">
        <v>0.5132028770786714</v>
      </c>
      <c r="D45" s="1">
        <v>0.20004554179337583</v>
      </c>
    </row>
    <row r="46" spans="1:4" x14ac:dyDescent="0.45">
      <c r="A46" s="3" t="s">
        <v>37</v>
      </c>
      <c r="B46" s="1">
        <v>0.29336500260344645</v>
      </c>
      <c r="C46" s="1">
        <v>1.0881354279535103</v>
      </c>
      <c r="D46" s="1">
        <v>0.17014788652440349</v>
      </c>
    </row>
    <row r="47" spans="1:4" x14ac:dyDescent="0.45">
      <c r="A47" s="3" t="s">
        <v>98</v>
      </c>
      <c r="B47" s="1">
        <v>-9.7444503167126387E-3</v>
      </c>
      <c r="C47" s="1">
        <v>-1.5804467096709691E-2</v>
      </c>
      <c r="D47" s="1">
        <v>0.169178963763819</v>
      </c>
    </row>
    <row r="48" spans="1:4" x14ac:dyDescent="0.45">
      <c r="A48" s="3" t="s">
        <v>59</v>
      </c>
      <c r="B48" s="1">
        <v>9.033715392080105E-2</v>
      </c>
      <c r="C48" s="1">
        <v>0.65914998695562266</v>
      </c>
      <c r="D48" s="1">
        <v>0.16264673749763189</v>
      </c>
    </row>
    <row r="49" spans="1:4" x14ac:dyDescent="0.45">
      <c r="A49" s="3" t="s">
        <v>132</v>
      </c>
      <c r="B49" s="1">
        <v>0.15684610117626585</v>
      </c>
      <c r="C49" s="1">
        <v>-0.59927243071936065</v>
      </c>
      <c r="D49" s="1">
        <v>0.15685779779294778</v>
      </c>
    </row>
    <row r="50" spans="1:4" x14ac:dyDescent="0.45">
      <c r="A50" s="3" t="s">
        <v>151</v>
      </c>
      <c r="B50" s="1">
        <v>-0.63102863145505173</v>
      </c>
      <c r="C50" s="1">
        <v>-1.1579718630649232</v>
      </c>
      <c r="D50" s="1">
        <v>0.15526279656787589</v>
      </c>
    </row>
    <row r="51" spans="1:4" x14ac:dyDescent="0.45">
      <c r="A51" s="3" t="s">
        <v>82</v>
      </c>
      <c r="B51" s="1">
        <v>0.31760415707365242</v>
      </c>
      <c r="C51" s="1">
        <v>0.31134707216097801</v>
      </c>
      <c r="D51" s="1">
        <v>0.15418719378283216</v>
      </c>
    </row>
    <row r="52" spans="1:4" x14ac:dyDescent="0.45">
      <c r="A52" s="3" t="s">
        <v>138</v>
      </c>
      <c r="B52" s="1">
        <v>-0.40800966355547841</v>
      </c>
      <c r="C52" s="1">
        <v>-0.74256735590885792</v>
      </c>
      <c r="D52" s="1">
        <v>0.15033542374363565</v>
      </c>
    </row>
    <row r="53" spans="1:4" x14ac:dyDescent="0.45">
      <c r="A53" s="3" t="s">
        <v>61</v>
      </c>
      <c r="B53" s="1">
        <v>0.18928662174954547</v>
      </c>
      <c r="C53" s="1">
        <v>0.61379572830058549</v>
      </c>
      <c r="D53" s="1">
        <v>0.1395668562812547</v>
      </c>
    </row>
    <row r="54" spans="1:4" x14ac:dyDescent="0.45">
      <c r="A54" s="3" t="s">
        <v>141</v>
      </c>
      <c r="B54" s="1">
        <v>0.18749702378615341</v>
      </c>
      <c r="C54" s="1">
        <v>-0.80990129985411385</v>
      </c>
      <c r="D54" s="1">
        <v>0.13312678860211924</v>
      </c>
    </row>
    <row r="55" spans="1:4" x14ac:dyDescent="0.45">
      <c r="A55" s="3" t="s">
        <v>134</v>
      </c>
      <c r="B55" s="1">
        <v>-3.1456736140492367E-2</v>
      </c>
      <c r="C55" s="1">
        <v>-0.67849754584862088</v>
      </c>
      <c r="D55" s="1">
        <v>0.13150391900949013</v>
      </c>
    </row>
    <row r="56" spans="1:4" x14ac:dyDescent="0.45">
      <c r="A56" s="3" t="s">
        <v>60</v>
      </c>
      <c r="B56" s="1">
        <v>8.0380448126958631E-2</v>
      </c>
      <c r="C56" s="1">
        <v>0.63368240677999865</v>
      </c>
      <c r="D56" s="1">
        <v>0.13021382537340839</v>
      </c>
    </row>
    <row r="57" spans="1:4" x14ac:dyDescent="0.45">
      <c r="A57" s="3" t="s">
        <v>52</v>
      </c>
      <c r="B57" s="1">
        <v>0.18216026768637758</v>
      </c>
      <c r="C57" s="1">
        <v>0.76306574664912397</v>
      </c>
      <c r="D57" s="1">
        <v>0.12649522568583269</v>
      </c>
    </row>
    <row r="58" spans="1:4" x14ac:dyDescent="0.45">
      <c r="A58" s="3" t="s">
        <v>19</v>
      </c>
      <c r="B58" s="1">
        <v>0.62511787961517906</v>
      </c>
      <c r="C58" s="1">
        <v>1.7861682713175073</v>
      </c>
      <c r="D58" s="1">
        <v>0.12485683159696714</v>
      </c>
    </row>
    <row r="59" spans="1:4" x14ac:dyDescent="0.45">
      <c r="A59" s="3" t="s">
        <v>119</v>
      </c>
      <c r="B59" s="1">
        <v>-0.14681253229604754</v>
      </c>
      <c r="C59" s="1">
        <v>-0.35815403091276304</v>
      </c>
      <c r="D59" s="1">
        <v>0.12026819349520115</v>
      </c>
    </row>
    <row r="60" spans="1:4" x14ac:dyDescent="0.45">
      <c r="A60" s="3" t="s">
        <v>32</v>
      </c>
      <c r="B60" s="1">
        <v>-0.59229438582469407</v>
      </c>
      <c r="C60" s="1">
        <v>1.2757962358741235</v>
      </c>
      <c r="D60" s="1">
        <v>0.10176640856151364</v>
      </c>
    </row>
    <row r="61" spans="1:4" x14ac:dyDescent="0.45">
      <c r="A61" s="3" t="s">
        <v>9</v>
      </c>
      <c r="B61" s="1">
        <v>3.1346667909508949E-2</v>
      </c>
      <c r="C61" s="1">
        <v>2.3742618132655688</v>
      </c>
      <c r="D61" s="1">
        <v>9.3182233507526371E-2</v>
      </c>
    </row>
    <row r="62" spans="1:4" x14ac:dyDescent="0.45">
      <c r="A62" s="3" t="s">
        <v>26</v>
      </c>
      <c r="B62" s="1">
        <v>-0.27166594328110405</v>
      </c>
      <c r="C62" s="1">
        <v>1.5057524050144502</v>
      </c>
      <c r="D62" s="1">
        <v>8.8732199742246651E-2</v>
      </c>
    </row>
    <row r="63" spans="1:4" x14ac:dyDescent="0.45">
      <c r="A63" s="3" t="s">
        <v>85</v>
      </c>
      <c r="B63" s="1">
        <v>0.3438133942168593</v>
      </c>
      <c r="C63" s="1">
        <v>0.25770679638416749</v>
      </c>
      <c r="D63" s="1">
        <v>8.4728050225013937E-2</v>
      </c>
    </row>
    <row r="64" spans="1:4" x14ac:dyDescent="0.45">
      <c r="A64" s="3" t="s">
        <v>75</v>
      </c>
      <c r="B64" s="1">
        <v>0.2499142137432861</v>
      </c>
      <c r="C64" s="1">
        <v>0.45287085446722569</v>
      </c>
      <c r="D64" s="1">
        <v>8.1445971854735177E-2</v>
      </c>
    </row>
    <row r="65" spans="1:4" x14ac:dyDescent="0.45">
      <c r="A65" s="3" t="s">
        <v>148</v>
      </c>
      <c r="B65" s="1">
        <v>5.9511263448410137E-2</v>
      </c>
      <c r="C65" s="1">
        <v>-1.0614902165384947</v>
      </c>
      <c r="D65" s="1">
        <v>7.5896435743902591E-2</v>
      </c>
    </row>
    <row r="66" spans="1:4" x14ac:dyDescent="0.45">
      <c r="A66" s="3" t="s">
        <v>84</v>
      </c>
      <c r="B66" s="1">
        <v>0.10075145933192645</v>
      </c>
      <c r="C66" s="1">
        <v>0.30238432796452441</v>
      </c>
      <c r="D66" s="1">
        <v>7.0934038021155027E-2</v>
      </c>
    </row>
    <row r="67" spans="1:4" x14ac:dyDescent="0.45">
      <c r="A67" s="3" t="s">
        <v>103</v>
      </c>
      <c r="B67" s="1">
        <v>2.8265240278076757E-2</v>
      </c>
      <c r="C67" s="1">
        <v>-5.5785316950969673E-2</v>
      </c>
      <c r="D67" s="1">
        <v>6.897062785360894E-2</v>
      </c>
    </row>
    <row r="68" spans="1:4" x14ac:dyDescent="0.45">
      <c r="A68" s="3" t="s">
        <v>34</v>
      </c>
      <c r="B68" s="1">
        <v>7.1122198417398391E-2</v>
      </c>
      <c r="C68" s="1">
        <v>1.1786064965914522</v>
      </c>
      <c r="D68" s="1">
        <v>6.7605704847644138E-2</v>
      </c>
    </row>
    <row r="69" spans="1:4" x14ac:dyDescent="0.45">
      <c r="A69" s="3" t="s">
        <v>129</v>
      </c>
      <c r="B69" s="1">
        <v>2.5743908812247279E-2</v>
      </c>
      <c r="C69" s="1">
        <v>-0.54094567453153586</v>
      </c>
      <c r="D69" s="1">
        <v>6.3148392255462205E-2</v>
      </c>
    </row>
    <row r="70" spans="1:4" x14ac:dyDescent="0.45">
      <c r="A70" s="3" t="s">
        <v>121</v>
      </c>
      <c r="B70" s="1">
        <v>-8.8268017586558917E-2</v>
      </c>
      <c r="C70" s="1">
        <v>-0.3761911580347147</v>
      </c>
      <c r="D70" s="1">
        <v>6.088472976013598E-2</v>
      </c>
    </row>
    <row r="71" spans="1:4" x14ac:dyDescent="0.45">
      <c r="A71" s="3" t="s">
        <v>47</v>
      </c>
      <c r="B71" s="1">
        <v>0.61438012848676993</v>
      </c>
      <c r="C71" s="1">
        <v>0.86232354794361199</v>
      </c>
      <c r="D71" s="1">
        <v>5.8728793172795765E-2</v>
      </c>
    </row>
    <row r="72" spans="1:4" x14ac:dyDescent="0.45">
      <c r="A72" s="3" t="s">
        <v>43</v>
      </c>
      <c r="B72" s="1">
        <v>0.29653918428192505</v>
      </c>
      <c r="C72" s="1">
        <v>0.95568911012083557</v>
      </c>
      <c r="D72" s="1">
        <v>5.5512057573062865E-2</v>
      </c>
    </row>
    <row r="73" spans="1:4" x14ac:dyDescent="0.45">
      <c r="A73" s="3" t="s">
        <v>122</v>
      </c>
      <c r="B73" s="1">
        <v>3.9884084667773406E-2</v>
      </c>
      <c r="C73" s="1">
        <v>-0.40760146571542843</v>
      </c>
      <c r="D73" s="1">
        <v>5.4506247542651647E-2</v>
      </c>
    </row>
    <row r="74" spans="1:4" x14ac:dyDescent="0.45">
      <c r="A74" s="3" t="s">
        <v>42</v>
      </c>
      <c r="B74" s="1">
        <v>0.5480819139304216</v>
      </c>
      <c r="C74" s="1">
        <v>0.98226327773325617</v>
      </c>
      <c r="D74" s="1">
        <v>4.6383151766200101E-2</v>
      </c>
    </row>
    <row r="75" spans="1:4" x14ac:dyDescent="0.45">
      <c r="A75" s="3" t="s">
        <v>69</v>
      </c>
      <c r="B75" s="1">
        <v>1.0451157986213863E-2</v>
      </c>
      <c r="C75" s="1">
        <v>0.5028175416705214</v>
      </c>
      <c r="D75" s="1">
        <v>4.1632710749740752E-2</v>
      </c>
    </row>
    <row r="76" spans="1:4" x14ac:dyDescent="0.45">
      <c r="A76" s="3" t="s">
        <v>120</v>
      </c>
      <c r="B76" s="1">
        <v>-8.6536369350511552E-2</v>
      </c>
      <c r="C76" s="1">
        <v>-0.36852771801615519</v>
      </c>
      <c r="D76" s="1">
        <v>1.876803487305689E-2</v>
      </c>
    </row>
    <row r="77" spans="1:4" x14ac:dyDescent="0.45">
      <c r="A77" s="3" t="s">
        <v>104</v>
      </c>
      <c r="B77" s="1">
        <v>6.2288975128508318E-2</v>
      </c>
      <c r="C77" s="1">
        <v>-6.5408576742330762E-2</v>
      </c>
      <c r="D77" s="1">
        <v>1.8712534431220746E-2</v>
      </c>
    </row>
    <row r="78" spans="1:4" x14ac:dyDescent="0.45">
      <c r="A78" s="3" t="s">
        <v>110</v>
      </c>
      <c r="B78" s="1">
        <v>-0.26008309677845803</v>
      </c>
      <c r="C78" s="1">
        <v>-0.18561279653286616</v>
      </c>
      <c r="D78" s="1">
        <v>1.4087715341278834E-2</v>
      </c>
    </row>
    <row r="79" spans="1:4" x14ac:dyDescent="0.45">
      <c r="A79" s="3" t="s">
        <v>108</v>
      </c>
      <c r="B79" s="1">
        <v>3.5405599595975681E-2</v>
      </c>
      <c r="C79" s="1">
        <v>-0.14998728119630475</v>
      </c>
      <c r="D79" s="1">
        <v>4.1750450370585997E-3</v>
      </c>
    </row>
    <row r="80" spans="1:4" x14ac:dyDescent="0.45">
      <c r="A80" s="3" t="s">
        <v>16</v>
      </c>
      <c r="B80" s="1">
        <v>6.9011509297287957E-2</v>
      </c>
      <c r="C80" s="1">
        <v>1.9184357956231124</v>
      </c>
      <c r="D80" s="1">
        <v>6.4923138092919943E-4</v>
      </c>
    </row>
    <row r="81" spans="1:4" x14ac:dyDescent="0.45">
      <c r="A81" s="3" t="s">
        <v>109</v>
      </c>
      <c r="B81" s="1">
        <v>0.16328083396498219</v>
      </c>
      <c r="C81" s="1">
        <v>-0.17040925636165327</v>
      </c>
      <c r="D81" s="1">
        <v>-5.5522518150785171E-3</v>
      </c>
    </row>
    <row r="82" spans="1:4" x14ac:dyDescent="0.45">
      <c r="A82" s="3" t="s">
        <v>77</v>
      </c>
      <c r="B82" s="1">
        <v>4.41557146431477E-2</v>
      </c>
      <c r="C82" s="1">
        <v>0.36058174016363642</v>
      </c>
      <c r="D82" s="1">
        <v>-9.7915269377223408E-3</v>
      </c>
    </row>
    <row r="83" spans="1:4" x14ac:dyDescent="0.45">
      <c r="A83" s="3" t="s">
        <v>81</v>
      </c>
      <c r="B83" s="1">
        <v>-2.2991559515757314E-2</v>
      </c>
      <c r="C83" s="1">
        <v>0.31393211786645903</v>
      </c>
      <c r="D83" s="1">
        <v>-2.5500372505209524E-2</v>
      </c>
    </row>
    <row r="84" spans="1:4" x14ac:dyDescent="0.45">
      <c r="A84" s="3" t="s">
        <v>160</v>
      </c>
      <c r="B84" s="1">
        <v>0.10450317044464384</v>
      </c>
      <c r="C84" s="1">
        <v>-1.5191680568556267</v>
      </c>
      <c r="D84" s="1">
        <v>-2.6719079410303753E-2</v>
      </c>
    </row>
    <row r="85" spans="1:4" x14ac:dyDescent="0.45">
      <c r="A85" s="3" t="s">
        <v>33</v>
      </c>
      <c r="B85" s="1">
        <v>-1.2949093259133043E-2</v>
      </c>
      <c r="C85" s="1">
        <v>1.2600355792296638</v>
      </c>
      <c r="D85" s="1">
        <v>-3.3139123617858555E-2</v>
      </c>
    </row>
    <row r="86" spans="1:4" x14ac:dyDescent="0.45">
      <c r="A86" s="3" t="s">
        <v>94</v>
      </c>
      <c r="B86" s="1">
        <v>-0.15069401489039222</v>
      </c>
      <c r="C86" s="1">
        <v>8.1174733855468983E-3</v>
      </c>
      <c r="D86" s="1">
        <v>-3.5158625671743389E-2</v>
      </c>
    </row>
    <row r="87" spans="1:4" x14ac:dyDescent="0.45">
      <c r="A87" s="3" t="s">
        <v>62</v>
      </c>
      <c r="B87" s="1">
        <v>0.20004996658610247</v>
      </c>
      <c r="C87" s="1">
        <v>0.58295232729218749</v>
      </c>
      <c r="D87" s="1">
        <v>-3.8641190837129136E-2</v>
      </c>
    </row>
    <row r="88" spans="1:4" x14ac:dyDescent="0.45">
      <c r="A88" s="3" t="s">
        <v>130</v>
      </c>
      <c r="B88" s="1">
        <v>-1.3226878115631828E-2</v>
      </c>
      <c r="C88" s="1">
        <v>-0.58444249756513544</v>
      </c>
      <c r="D88" s="1">
        <v>-4.4102164835032903E-2</v>
      </c>
    </row>
    <row r="89" spans="1:4" x14ac:dyDescent="0.45">
      <c r="A89" s="3" t="s">
        <v>106</v>
      </c>
      <c r="B89" s="1">
        <v>8.4662120734184235E-2</v>
      </c>
      <c r="C89" s="1">
        <v>-0.12559241767143908</v>
      </c>
      <c r="D89" s="1">
        <v>-5.4143995225098517E-2</v>
      </c>
    </row>
    <row r="90" spans="1:4" x14ac:dyDescent="0.45">
      <c r="A90" s="3" t="s">
        <v>11</v>
      </c>
      <c r="B90" s="1">
        <v>3.4927455351449234E-2</v>
      </c>
      <c r="C90" s="1">
        <v>2.3294026171597397</v>
      </c>
      <c r="D90" s="1">
        <v>-5.6171191620900507E-2</v>
      </c>
    </row>
    <row r="91" spans="1:4" x14ac:dyDescent="0.45">
      <c r="A91" s="3" t="s">
        <v>123</v>
      </c>
      <c r="B91" s="1">
        <v>-0.24993529044575197</v>
      </c>
      <c r="C91" s="1">
        <v>-0.44753880082101777</v>
      </c>
      <c r="D91" s="1">
        <v>-5.7580805019850828E-2</v>
      </c>
    </row>
    <row r="92" spans="1:4" x14ac:dyDescent="0.45">
      <c r="A92" s="3" t="s">
        <v>58</v>
      </c>
      <c r="B92" s="1">
        <v>-0.19350816717956762</v>
      </c>
      <c r="C92" s="1">
        <v>0.67751017320583706</v>
      </c>
      <c r="D92" s="1">
        <v>-6.3970529861877637E-2</v>
      </c>
    </row>
    <row r="93" spans="1:4" x14ac:dyDescent="0.45">
      <c r="A93" s="3" t="s">
        <v>70</v>
      </c>
      <c r="B93" s="1">
        <v>0.61812640265529328</v>
      </c>
      <c r="C93" s="1">
        <v>0.49798313735666655</v>
      </c>
      <c r="D93" s="1">
        <v>-6.5025635688037153E-2</v>
      </c>
    </row>
    <row r="94" spans="1:4" x14ac:dyDescent="0.45">
      <c r="A94" s="3" t="s">
        <v>92</v>
      </c>
      <c r="B94" s="1">
        <v>-4.5325219511752751E-2</v>
      </c>
      <c r="C94" s="1">
        <v>2.3331180923116136E-2</v>
      </c>
      <c r="D94" s="1">
        <v>-6.7756764261593563E-2</v>
      </c>
    </row>
    <row r="95" spans="1:4" x14ac:dyDescent="0.45">
      <c r="A95" s="3" t="s">
        <v>45</v>
      </c>
      <c r="B95" s="1">
        <v>-0.35802297252162429</v>
      </c>
      <c r="C95" s="1">
        <v>0.94534631705643857</v>
      </c>
      <c r="D95" s="1">
        <v>-7.1126205500257292E-2</v>
      </c>
    </row>
    <row r="96" spans="1:4" x14ac:dyDescent="0.45">
      <c r="A96" s="3" t="s">
        <v>127</v>
      </c>
      <c r="B96" s="1">
        <v>-0.16159803261872471</v>
      </c>
      <c r="C96" s="1">
        <v>-0.51368310529161032</v>
      </c>
      <c r="D96" s="1">
        <v>-7.5899881590590676E-2</v>
      </c>
    </row>
    <row r="97" spans="1:4" x14ac:dyDescent="0.45">
      <c r="A97" s="3" t="s">
        <v>79</v>
      </c>
      <c r="B97" s="1">
        <v>-0.10822923733381505</v>
      </c>
      <c r="C97" s="1">
        <v>0.339336244275105</v>
      </c>
      <c r="D97" s="1">
        <v>-8.031495038445699E-2</v>
      </c>
    </row>
    <row r="98" spans="1:4" x14ac:dyDescent="0.45">
      <c r="A98" s="3" t="s">
        <v>31</v>
      </c>
      <c r="B98" s="1">
        <v>-0.20627130018484471</v>
      </c>
      <c r="C98" s="1">
        <v>1.281696749156257</v>
      </c>
      <c r="D98" s="1">
        <v>-8.1919778013325437E-2</v>
      </c>
    </row>
    <row r="99" spans="1:4" x14ac:dyDescent="0.45">
      <c r="A99" s="3" t="s">
        <v>72</v>
      </c>
      <c r="B99" s="1">
        <v>0.19237811043286387</v>
      </c>
      <c r="C99" s="1">
        <v>0.47879257536272218</v>
      </c>
      <c r="D99" s="1">
        <v>-9.4963094595419351E-2</v>
      </c>
    </row>
    <row r="100" spans="1:4" x14ac:dyDescent="0.45">
      <c r="A100" s="3" t="s">
        <v>95</v>
      </c>
      <c r="B100" s="1">
        <v>-0.20571480210918397</v>
      </c>
      <c r="C100" s="1">
        <v>4.4312488557975696E-3</v>
      </c>
      <c r="D100" s="1">
        <v>-9.5534690209805345E-2</v>
      </c>
    </row>
    <row r="101" spans="1:4" x14ac:dyDescent="0.45">
      <c r="A101" s="3" t="s">
        <v>161</v>
      </c>
      <c r="B101" s="1">
        <v>-0.28169175011454489</v>
      </c>
      <c r="C101" s="1">
        <v>-1.6087168521622774</v>
      </c>
      <c r="D101" s="1">
        <v>-0.11347887777609716</v>
      </c>
    </row>
    <row r="102" spans="1:4" x14ac:dyDescent="0.45">
      <c r="A102" s="3" t="s">
        <v>143</v>
      </c>
      <c r="B102" s="1">
        <v>-0.12708932681609106</v>
      </c>
      <c r="C102" s="1">
        <v>-0.87169422604094593</v>
      </c>
      <c r="D102" s="1">
        <v>-0.11435437526051234</v>
      </c>
    </row>
    <row r="103" spans="1:4" x14ac:dyDescent="0.45">
      <c r="A103" s="3" t="s">
        <v>159</v>
      </c>
      <c r="B103" s="1">
        <v>-0.21214882938137694</v>
      </c>
      <c r="C103" s="1">
        <v>-1.4962979224991091</v>
      </c>
      <c r="D103" s="1">
        <v>-0.11547957374085872</v>
      </c>
    </row>
    <row r="104" spans="1:4" x14ac:dyDescent="0.45">
      <c r="A104" s="3" t="s">
        <v>64</v>
      </c>
      <c r="B104" s="1">
        <v>0.5450436184803884</v>
      </c>
      <c r="C104" s="1">
        <v>0.53116762671892892</v>
      </c>
      <c r="D104" s="1">
        <v>-0.12003108265340419</v>
      </c>
    </row>
    <row r="105" spans="1:4" x14ac:dyDescent="0.45">
      <c r="A105" s="3" t="s">
        <v>117</v>
      </c>
      <c r="B105" s="1">
        <v>-0.30656327232530722</v>
      </c>
      <c r="C105" s="1">
        <v>-0.30433208761418296</v>
      </c>
      <c r="D105" s="1">
        <v>-0.12020900405719144</v>
      </c>
    </row>
    <row r="106" spans="1:4" x14ac:dyDescent="0.45">
      <c r="A106" s="3" t="s">
        <v>146</v>
      </c>
      <c r="B106" s="1">
        <v>4.630030981916871E-2</v>
      </c>
      <c r="C106" s="1">
        <v>-1.0243730209392141</v>
      </c>
      <c r="D106" s="1">
        <v>-0.12576813055336408</v>
      </c>
    </row>
    <row r="107" spans="1:4" x14ac:dyDescent="0.45">
      <c r="A107" s="3" t="s">
        <v>164</v>
      </c>
      <c r="B107" s="1">
        <v>-0.17667566546803085</v>
      </c>
      <c r="C107" s="1">
        <v>-1.8538965953170254</v>
      </c>
      <c r="D107" s="1">
        <v>-0.12737845293797107</v>
      </c>
    </row>
    <row r="108" spans="1:4" x14ac:dyDescent="0.45">
      <c r="A108" s="3" t="s">
        <v>10</v>
      </c>
      <c r="B108" s="1">
        <v>0.10317935690699016</v>
      </c>
      <c r="C108" s="1">
        <v>2.3682985440070743</v>
      </c>
      <c r="D108" s="1">
        <v>-0.13375762384920858</v>
      </c>
    </row>
    <row r="109" spans="1:4" x14ac:dyDescent="0.45">
      <c r="A109" s="3" t="s">
        <v>139</v>
      </c>
      <c r="B109" s="1">
        <v>-0.19881970438719851</v>
      </c>
      <c r="C109" s="1">
        <v>-0.7835616771365187</v>
      </c>
      <c r="D109" s="1">
        <v>-0.13539770212551247</v>
      </c>
    </row>
    <row r="110" spans="1:4" x14ac:dyDescent="0.45">
      <c r="A110" s="3" t="s">
        <v>111</v>
      </c>
      <c r="B110" s="1">
        <v>-0.29943307093025479</v>
      </c>
      <c r="C110" s="1">
        <v>-0.199571353223675</v>
      </c>
      <c r="D110" s="1">
        <v>-0.15516900546240639</v>
      </c>
    </row>
    <row r="111" spans="1:4" x14ac:dyDescent="0.45">
      <c r="A111" s="3" t="s">
        <v>49</v>
      </c>
      <c r="B111" s="1">
        <v>4.044200857553263E-2</v>
      </c>
      <c r="C111" s="1">
        <v>0.80805252192564947</v>
      </c>
      <c r="D111" s="1">
        <v>-0.15772423381322681</v>
      </c>
    </row>
    <row r="112" spans="1:4" x14ac:dyDescent="0.45">
      <c r="A112" s="3" t="s">
        <v>137</v>
      </c>
      <c r="B112" s="1">
        <v>-0.12857280383352723</v>
      </c>
      <c r="C112" s="1">
        <v>-0.72503787353246985</v>
      </c>
      <c r="D112" s="1">
        <v>-0.16257088304456344</v>
      </c>
    </row>
    <row r="113" spans="1:4" x14ac:dyDescent="0.45">
      <c r="A113" s="3" t="s">
        <v>114</v>
      </c>
      <c r="B113" s="1">
        <v>-0.40528761182912643</v>
      </c>
      <c r="C113" s="1">
        <v>-0.24711014486636176</v>
      </c>
      <c r="D113" s="1">
        <v>-0.1690440647112682</v>
      </c>
    </row>
    <row r="114" spans="1:4" x14ac:dyDescent="0.45">
      <c r="A114" s="3" t="s">
        <v>115</v>
      </c>
      <c r="B114" s="1">
        <v>-0.32395377679662252</v>
      </c>
      <c r="C114" s="1">
        <v>-0.26388746957643572</v>
      </c>
      <c r="D114" s="1">
        <v>-0.17820542737619335</v>
      </c>
    </row>
    <row r="115" spans="1:4" x14ac:dyDescent="0.45">
      <c r="A115" s="3" t="s">
        <v>20</v>
      </c>
      <c r="B115" s="1">
        <v>-0.37172156247280419</v>
      </c>
      <c r="C115" s="1">
        <v>1.7623090088888163</v>
      </c>
      <c r="D115" s="1">
        <v>-0.18609321827679232</v>
      </c>
    </row>
    <row r="116" spans="1:4" x14ac:dyDescent="0.45">
      <c r="A116" s="3" t="s">
        <v>128</v>
      </c>
      <c r="B116" s="1">
        <v>-0.21101541709278784</v>
      </c>
      <c r="C116" s="1">
        <v>-0.51518002983061073</v>
      </c>
      <c r="D116" s="1">
        <v>-0.18639603407760338</v>
      </c>
    </row>
    <row r="117" spans="1:4" x14ac:dyDescent="0.45">
      <c r="A117" s="3" t="s">
        <v>101</v>
      </c>
      <c r="B117" s="1">
        <v>-0.46506936897580614</v>
      </c>
      <c r="C117" s="1">
        <v>-4.0015296948677323E-2</v>
      </c>
      <c r="D117" s="1">
        <v>-0.19953592363242847</v>
      </c>
    </row>
    <row r="118" spans="1:4" x14ac:dyDescent="0.45">
      <c r="A118" s="3" t="s">
        <v>142</v>
      </c>
      <c r="B118" s="1">
        <v>0.47307221415672246</v>
      </c>
      <c r="C118" s="1">
        <v>-0.81146101563387651</v>
      </c>
      <c r="D118" s="1">
        <v>-0.20492863423353813</v>
      </c>
    </row>
    <row r="119" spans="1:4" x14ac:dyDescent="0.45">
      <c r="A119" s="3" t="s">
        <v>147</v>
      </c>
      <c r="B119" s="1">
        <v>-0.3066734355800404</v>
      </c>
      <c r="C119" s="1">
        <v>-1.0414665218375778</v>
      </c>
      <c r="D119" s="1">
        <v>-0.21565398743565425</v>
      </c>
    </row>
    <row r="120" spans="1:4" x14ac:dyDescent="0.45">
      <c r="A120" s="3" t="s">
        <v>93</v>
      </c>
      <c r="B120" s="1">
        <v>-0.39390582195405022</v>
      </c>
      <c r="C120" s="1">
        <v>9.8603241922322719E-3</v>
      </c>
      <c r="D120" s="1">
        <v>-0.22001360163303318</v>
      </c>
    </row>
    <row r="121" spans="1:4" x14ac:dyDescent="0.45">
      <c r="A121" s="3" t="s">
        <v>154</v>
      </c>
      <c r="B121" s="1">
        <v>-3.288391863546998E-2</v>
      </c>
      <c r="C121" s="1">
        <v>-1.2450251509879033</v>
      </c>
      <c r="D121" s="1">
        <v>-0.2366450906803684</v>
      </c>
    </row>
    <row r="122" spans="1:4" x14ac:dyDescent="0.45">
      <c r="A122" s="3" t="s">
        <v>112</v>
      </c>
      <c r="B122" s="1">
        <v>-0.29044672436865054</v>
      </c>
      <c r="C122" s="1">
        <v>-0.21229185461257113</v>
      </c>
      <c r="D122" s="1">
        <v>-0.2405316820184899</v>
      </c>
    </row>
    <row r="123" spans="1:4" x14ac:dyDescent="0.45">
      <c r="A123" s="3" t="s">
        <v>126</v>
      </c>
      <c r="B123" s="1">
        <v>-0.11697360158234341</v>
      </c>
      <c r="C123" s="1">
        <v>-0.51179670939585764</v>
      </c>
      <c r="D123" s="1">
        <v>-0.24342685555133625</v>
      </c>
    </row>
    <row r="124" spans="1:4" x14ac:dyDescent="0.45">
      <c r="A124" s="3" t="s">
        <v>107</v>
      </c>
      <c r="B124" s="1">
        <v>-0.41559642982559281</v>
      </c>
      <c r="C124" s="1">
        <v>-0.13479462441721768</v>
      </c>
      <c r="D124" s="1">
        <v>-0.24873420520791073</v>
      </c>
    </row>
    <row r="125" spans="1:4" x14ac:dyDescent="0.45">
      <c r="A125" s="3" t="s">
        <v>152</v>
      </c>
      <c r="B125" s="1">
        <v>-0.51522963158621893</v>
      </c>
      <c r="C125" s="1">
        <v>-1.1617026147830676</v>
      </c>
      <c r="D125" s="1">
        <v>-0.25088263177732345</v>
      </c>
    </row>
    <row r="126" spans="1:4" x14ac:dyDescent="0.45">
      <c r="A126" s="3" t="s">
        <v>55</v>
      </c>
      <c r="B126" s="1">
        <v>-1.0397982225570808</v>
      </c>
      <c r="C126" s="1">
        <v>0.75371456537676884</v>
      </c>
      <c r="D126" s="1">
        <v>-0.25721920970818934</v>
      </c>
    </row>
    <row r="127" spans="1:4" x14ac:dyDescent="0.45">
      <c r="A127" s="3" t="s">
        <v>28</v>
      </c>
      <c r="B127" s="1">
        <v>-0.18025465958859765</v>
      </c>
      <c r="C127" s="1">
        <v>1.3906302165761382</v>
      </c>
      <c r="D127" s="1">
        <v>-0.26291896348676608</v>
      </c>
    </row>
    <row r="128" spans="1:4" x14ac:dyDescent="0.45">
      <c r="A128" s="3" t="s">
        <v>131</v>
      </c>
      <c r="B128" s="1">
        <v>-0.30494017615157964</v>
      </c>
      <c r="C128" s="1">
        <v>-0.59409282618303927</v>
      </c>
      <c r="D128" s="1">
        <v>-0.26546371953698239</v>
      </c>
    </row>
    <row r="129" spans="1:4" x14ac:dyDescent="0.45">
      <c r="A129" s="3" t="s">
        <v>158</v>
      </c>
      <c r="B129" s="1">
        <v>-0.37834918593890754</v>
      </c>
      <c r="C129" s="1">
        <v>-1.4498992168597631</v>
      </c>
      <c r="D129" s="1">
        <v>-0.28391504643027521</v>
      </c>
    </row>
    <row r="130" spans="1:4" x14ac:dyDescent="0.45">
      <c r="A130" s="3" t="s">
        <v>76</v>
      </c>
      <c r="B130" s="1">
        <v>-0.46959653440668986</v>
      </c>
      <c r="C130" s="1">
        <v>0.36579994724768861</v>
      </c>
      <c r="D130" s="1">
        <v>-0.28757487496180106</v>
      </c>
    </row>
    <row r="131" spans="1:4" x14ac:dyDescent="0.45">
      <c r="A131" s="3" t="s">
        <v>87</v>
      </c>
      <c r="B131" s="1">
        <v>-0.58458239743746754</v>
      </c>
      <c r="C131" s="1">
        <v>0.21089602158906381</v>
      </c>
      <c r="D131" s="1">
        <v>-0.29291150244387049</v>
      </c>
    </row>
    <row r="132" spans="1:4" x14ac:dyDescent="0.45">
      <c r="A132" s="3" t="s">
        <v>144</v>
      </c>
      <c r="B132" s="1">
        <v>-0.43999151820829335</v>
      </c>
      <c r="C132" s="1">
        <v>-0.94713145201086313</v>
      </c>
      <c r="D132" s="1">
        <v>-0.29362290511756844</v>
      </c>
    </row>
    <row r="133" spans="1:4" x14ac:dyDescent="0.45">
      <c r="A133" s="3" t="s">
        <v>157</v>
      </c>
      <c r="B133" s="1">
        <v>-6.0227803417159116E-2</v>
      </c>
      <c r="C133" s="1">
        <v>-1.4089261953537253</v>
      </c>
      <c r="D133" s="1">
        <v>-0.29608761623278901</v>
      </c>
    </row>
    <row r="134" spans="1:4" x14ac:dyDescent="0.45">
      <c r="A134" s="3" t="s">
        <v>140</v>
      </c>
      <c r="B134" s="1">
        <v>-0.13898486544038655</v>
      </c>
      <c r="C134" s="1">
        <v>-0.78943276326382583</v>
      </c>
      <c r="D134" s="1">
        <v>-0.29967690977912903</v>
      </c>
    </row>
    <row r="135" spans="1:4" x14ac:dyDescent="0.45">
      <c r="A135" s="3" t="s">
        <v>136</v>
      </c>
      <c r="B135" s="1">
        <v>-0.24232653337672644</v>
      </c>
      <c r="C135" s="1">
        <v>-0.70952368414680578</v>
      </c>
      <c r="D135" s="1">
        <v>-0.29977193670741542</v>
      </c>
    </row>
    <row r="136" spans="1:4" x14ac:dyDescent="0.45">
      <c r="A136" s="3" t="s">
        <v>145</v>
      </c>
      <c r="B136" s="1">
        <v>-0.28281002709240544</v>
      </c>
      <c r="C136" s="1">
        <v>-0.98212766721446232</v>
      </c>
      <c r="D136" s="1">
        <v>-0.33729354286346791</v>
      </c>
    </row>
    <row r="137" spans="1:4" x14ac:dyDescent="0.45">
      <c r="A137" s="3" t="s">
        <v>36</v>
      </c>
      <c r="B137" s="1">
        <v>-0.52163553355701997</v>
      </c>
      <c r="C137" s="1">
        <v>1.0920679943623537</v>
      </c>
      <c r="D137" s="1">
        <v>-0.34293770774543414</v>
      </c>
    </row>
    <row r="138" spans="1:4" x14ac:dyDescent="0.45">
      <c r="A138" s="3" t="s">
        <v>100</v>
      </c>
      <c r="B138" s="1">
        <v>-0.11125351674067724</v>
      </c>
      <c r="C138" s="1">
        <v>-3.5853305779043221E-2</v>
      </c>
      <c r="D138" s="1">
        <v>-0.34793806520192067</v>
      </c>
    </row>
    <row r="139" spans="1:4" x14ac:dyDescent="0.45">
      <c r="A139" s="3" t="s">
        <v>17</v>
      </c>
      <c r="B139" s="1">
        <v>-0.63928656638498249</v>
      </c>
      <c r="C139" s="1">
        <v>1.9047564360855556</v>
      </c>
      <c r="D139" s="1">
        <v>-0.40349499219054241</v>
      </c>
    </row>
    <row r="140" spans="1:4" x14ac:dyDescent="0.45">
      <c r="A140" s="3" t="s">
        <v>150</v>
      </c>
      <c r="B140" s="1">
        <v>-0.35271780019406862</v>
      </c>
      <c r="C140" s="1">
        <v>-1.1142831545139888</v>
      </c>
      <c r="D140" s="1">
        <v>-0.40991905419849956</v>
      </c>
    </row>
    <row r="141" spans="1:4" x14ac:dyDescent="0.45">
      <c r="A141" s="3" t="s">
        <v>153</v>
      </c>
      <c r="B141" s="1">
        <v>-0.13026964571208882</v>
      </c>
      <c r="C141" s="1">
        <v>-1.1639599374928935</v>
      </c>
      <c r="D141" s="1">
        <v>-0.41197095710953235</v>
      </c>
    </row>
    <row r="142" spans="1:4" x14ac:dyDescent="0.45">
      <c r="A142" s="3" t="s">
        <v>30</v>
      </c>
      <c r="B142" s="1">
        <v>-0.46593156507756833</v>
      </c>
      <c r="C142" s="1">
        <v>1.3394939340212868</v>
      </c>
      <c r="D142" s="1">
        <v>-0.42518630647746569</v>
      </c>
    </row>
    <row r="143" spans="1:4" x14ac:dyDescent="0.45">
      <c r="A143" s="3" t="s">
        <v>149</v>
      </c>
      <c r="B143" s="1">
        <v>-0.29982460274547995</v>
      </c>
      <c r="C143" s="1">
        <v>-1.1132518522308994</v>
      </c>
      <c r="D143" s="1">
        <v>-0.43407145177825507</v>
      </c>
    </row>
    <row r="144" spans="1:4" x14ac:dyDescent="0.45">
      <c r="A144" s="3" t="s">
        <v>116</v>
      </c>
      <c r="B144" s="1">
        <v>0.38314147170601598</v>
      </c>
      <c r="C144" s="1">
        <v>-0.28400726660388909</v>
      </c>
      <c r="D144" s="1">
        <v>-0.44134214726359833</v>
      </c>
    </row>
    <row r="145" spans="1:4" x14ac:dyDescent="0.45">
      <c r="A145" s="3" t="s">
        <v>91</v>
      </c>
      <c r="B145" s="1">
        <v>-0.37344490740571523</v>
      </c>
      <c r="C145" s="1">
        <v>9.0348189119671601E-2</v>
      </c>
      <c r="D145" s="1">
        <v>-0.46056100172900311</v>
      </c>
    </row>
    <row r="146" spans="1:4" x14ac:dyDescent="0.45">
      <c r="A146" s="3" t="s">
        <v>155</v>
      </c>
      <c r="B146" s="1">
        <v>0.3619840730627753</v>
      </c>
      <c r="C146" s="1">
        <v>-1.2582869683136957</v>
      </c>
      <c r="D146" s="1">
        <v>-0.46743381094302211</v>
      </c>
    </row>
    <row r="147" spans="1:4" x14ac:dyDescent="0.45">
      <c r="A147" s="3" t="s">
        <v>56</v>
      </c>
      <c r="B147" s="1">
        <v>-0.77353017537170454</v>
      </c>
      <c r="C147" s="1">
        <v>0.73003749290372755</v>
      </c>
      <c r="D147" s="1">
        <v>-0.47039285008189935</v>
      </c>
    </row>
    <row r="148" spans="1:4" x14ac:dyDescent="0.45">
      <c r="A148" s="3" t="s">
        <v>97</v>
      </c>
      <c r="B148" s="1">
        <v>0.20397129774087031</v>
      </c>
      <c r="C148" s="1">
        <v>-1.2725883357064482E-2</v>
      </c>
      <c r="D148" s="1">
        <v>-0.4893060386818614</v>
      </c>
    </row>
    <row r="149" spans="1:4" x14ac:dyDescent="0.45">
      <c r="A149" s="3" t="s">
        <v>166</v>
      </c>
      <c r="B149" s="1">
        <v>-0.69300320304705887</v>
      </c>
      <c r="C149" s="1">
        <v>-1.9260760821384941</v>
      </c>
      <c r="D149" s="1">
        <v>-0.54983639977737442</v>
      </c>
    </row>
    <row r="150" spans="1:4" x14ac:dyDescent="0.45">
      <c r="A150" s="3" t="s">
        <v>133</v>
      </c>
      <c r="B150" s="1">
        <v>3.2355705622872273E-2</v>
      </c>
      <c r="C150" s="1">
        <v>-0.6419148588180561</v>
      </c>
      <c r="D150" s="1">
        <v>-0.62700697587752607</v>
      </c>
    </row>
    <row r="151" spans="1:4" x14ac:dyDescent="0.45">
      <c r="A151" s="3" t="s">
        <v>125</v>
      </c>
      <c r="B151" s="1">
        <v>-1.7115592842787295</v>
      </c>
      <c r="C151" s="1">
        <v>-0.47692910826403762</v>
      </c>
      <c r="D151" s="1">
        <v>-0.63977620294342075</v>
      </c>
    </row>
    <row r="152" spans="1:4" x14ac:dyDescent="0.45">
      <c r="A152" s="3" t="s">
        <v>15</v>
      </c>
      <c r="B152" s="1">
        <v>-0.76849542529594206</v>
      </c>
      <c r="C152" s="1">
        <v>1.9747646946838133</v>
      </c>
      <c r="D152" s="1">
        <v>-0.70458538041120633</v>
      </c>
    </row>
    <row r="153" spans="1:4" x14ac:dyDescent="0.45">
      <c r="A153" s="3" t="s">
        <v>113</v>
      </c>
      <c r="B153" s="1">
        <v>-0.32797266236792255</v>
      </c>
      <c r="C153" s="1">
        <v>-0.2153001289774592</v>
      </c>
      <c r="D153" s="1">
        <v>-0.76590939705476735</v>
      </c>
    </row>
    <row r="154" spans="1:4" x14ac:dyDescent="0.45">
      <c r="A154" s="3" t="s">
        <v>21</v>
      </c>
      <c r="B154" s="1">
        <v>0.62147613483261044</v>
      </c>
      <c r="C154" s="1">
        <v>1.7198705023953558</v>
      </c>
      <c r="D154" s="1">
        <v>-0.78647671847173972</v>
      </c>
    </row>
    <row r="155" spans="1:4" x14ac:dyDescent="0.45">
      <c r="A155" s="3" t="s">
        <v>163</v>
      </c>
      <c r="B155" s="1">
        <v>-9.6703354483947124E-2</v>
      </c>
      <c r="C155" s="1">
        <v>-1.757025949636805</v>
      </c>
      <c r="D155" s="1">
        <v>-0.79908853553269543</v>
      </c>
    </row>
    <row r="156" spans="1:4" x14ac:dyDescent="0.45">
      <c r="A156" s="3" t="s">
        <v>89</v>
      </c>
      <c r="B156" s="1">
        <v>-1.4977400867783273</v>
      </c>
      <c r="C156" s="1">
        <v>0.11312127337459479</v>
      </c>
      <c r="D156" s="1">
        <v>-0.86291977303100575</v>
      </c>
    </row>
    <row r="157" spans="1:4" x14ac:dyDescent="0.45">
      <c r="A157" s="3" t="s">
        <v>156</v>
      </c>
      <c r="B157" s="1">
        <v>-0.59122581499760285</v>
      </c>
      <c r="C157" s="1">
        <v>-1.2910669218753592</v>
      </c>
      <c r="D157" s="1">
        <v>-0.99607085367134851</v>
      </c>
    </row>
    <row r="158" spans="1:4" x14ac:dyDescent="0.45">
      <c r="A158" s="3" t="s">
        <v>14</v>
      </c>
      <c r="B158" s="1">
        <v>-6.9758793751327458E-2</v>
      </c>
      <c r="C158" s="1">
        <v>2.0996680389934457</v>
      </c>
      <c r="D158" s="1">
        <v>-1.0303244899341213</v>
      </c>
    </row>
    <row r="159" spans="1:4" x14ac:dyDescent="0.45">
      <c r="A159" s="3" t="s">
        <v>88</v>
      </c>
      <c r="B159" s="1">
        <v>-0.98141054742421274</v>
      </c>
      <c r="C159" s="1">
        <v>0.12111471492486969</v>
      </c>
      <c r="D159" s="1">
        <v>-1.0908662861675349</v>
      </c>
    </row>
    <row r="160" spans="1:4" x14ac:dyDescent="0.45">
      <c r="A160" s="3" t="s">
        <v>39</v>
      </c>
      <c r="B160" s="1">
        <v>-0.52648070036946515</v>
      </c>
      <c r="C160" s="1">
        <v>1.0668741984445649</v>
      </c>
      <c r="D160" s="1">
        <v>-1.0995224805485964</v>
      </c>
    </row>
    <row r="161" spans="1:4" x14ac:dyDescent="0.45">
      <c r="A161" s="3" t="s">
        <v>169</v>
      </c>
      <c r="B161" s="1">
        <v>-1.4811604200413531</v>
      </c>
      <c r="C161" s="1">
        <v>-2.33565851952627</v>
      </c>
      <c r="D161" s="1">
        <v>-1.1578282012388577</v>
      </c>
    </row>
    <row r="162" spans="1:4" x14ac:dyDescent="0.45">
      <c r="A162" s="3" t="s">
        <v>167</v>
      </c>
      <c r="B162" s="1">
        <v>-0.97550064604473097</v>
      </c>
      <c r="C162" s="1">
        <v>-2.0025388994494961</v>
      </c>
      <c r="D162" s="1">
        <v>-1.2238622732971798</v>
      </c>
    </row>
    <row r="163" spans="1:4" x14ac:dyDescent="0.45">
      <c r="A163" s="3" t="s">
        <v>41</v>
      </c>
      <c r="B163" s="1">
        <v>-1.7523804430940917</v>
      </c>
      <c r="C163" s="1">
        <v>1.0094774120814147</v>
      </c>
      <c r="D163" s="1">
        <v>-1.224110100209318</v>
      </c>
    </row>
    <row r="164" spans="1:4" x14ac:dyDescent="0.45">
      <c r="A164" s="3" t="s">
        <v>171</v>
      </c>
      <c r="B164" s="1">
        <v>-5.169574533040163</v>
      </c>
      <c r="C164" s="1">
        <v>-2.8432707056288509</v>
      </c>
      <c r="D164" s="1">
        <v>-1.2607679523823319</v>
      </c>
    </row>
    <row r="165" spans="1:4" x14ac:dyDescent="0.45">
      <c r="A165" s="3" t="s">
        <v>162</v>
      </c>
      <c r="B165" s="1">
        <v>-1.5854504322918239</v>
      </c>
      <c r="C165" s="1">
        <v>-1.6402297258118017</v>
      </c>
      <c r="D165" s="1">
        <v>-1.2942963271631449</v>
      </c>
    </row>
    <row r="166" spans="1:4" x14ac:dyDescent="0.45">
      <c r="A166" s="3" t="s">
        <v>54</v>
      </c>
      <c r="B166" s="1">
        <v>-1.5672377708446261</v>
      </c>
      <c r="C166" s="1">
        <v>0.76133514706187666</v>
      </c>
      <c r="D166" s="1">
        <v>-1.4129506412092407</v>
      </c>
    </row>
    <row r="167" spans="1:4" x14ac:dyDescent="0.45">
      <c r="A167" s="3" t="s">
        <v>170</v>
      </c>
      <c r="B167" s="1">
        <v>-0.12977699730600167</v>
      </c>
      <c r="C167" s="1">
        <v>-2.6060735621969364</v>
      </c>
      <c r="D167" s="1">
        <v>-1.4401866853381131</v>
      </c>
    </row>
    <row r="168" spans="1:4" x14ac:dyDescent="0.45">
      <c r="A168" s="3" t="s">
        <v>13</v>
      </c>
      <c r="B168" s="1">
        <v>-0.63424515975191065</v>
      </c>
      <c r="C168" s="1">
        <v>2.2228679247257976</v>
      </c>
      <c r="D168" s="1">
        <v>-1.6131030392435572</v>
      </c>
    </row>
    <row r="169" spans="1:4" x14ac:dyDescent="0.45">
      <c r="A169" s="3" t="s">
        <v>66</v>
      </c>
      <c r="B169" s="1">
        <v>-4.1866511782023998</v>
      </c>
      <c r="C169" s="1">
        <v>0.52360569323026884</v>
      </c>
      <c r="D169" s="1">
        <v>-1.6451571672836331</v>
      </c>
    </row>
    <row r="170" spans="1:4" x14ac:dyDescent="0.45">
      <c r="A170" s="3" t="s">
        <v>63</v>
      </c>
      <c r="B170" s="1">
        <v>-1.7482737693668862</v>
      </c>
      <c r="C170" s="1">
        <v>0.54437504787840829</v>
      </c>
      <c r="D170" s="1">
        <v>-1.6786932107260477</v>
      </c>
    </row>
    <row r="171" spans="1:4" x14ac:dyDescent="0.45">
      <c r="A171" s="3" t="s">
        <v>118</v>
      </c>
      <c r="B171" s="1">
        <v>-2.6354930268435828</v>
      </c>
      <c r="C171" s="1">
        <v>-0.31510966179853328</v>
      </c>
      <c r="D171" s="1">
        <v>-2.4791855587367304</v>
      </c>
    </row>
    <row r="172" spans="1:4" x14ac:dyDescent="0.45">
      <c r="A172" s="3" t="s">
        <v>168</v>
      </c>
      <c r="B172" s="1">
        <v>0.44539209635009624</v>
      </c>
      <c r="C172" s="1">
        <v>-2.2583037811510902</v>
      </c>
      <c r="D172" s="1">
        <v>-3.0035545591280313</v>
      </c>
    </row>
    <row r="173" spans="1:4" x14ac:dyDescent="0.45">
      <c r="A173" s="3" t="s">
        <v>25</v>
      </c>
      <c r="B173" s="1">
        <v>-4.5846060914373448</v>
      </c>
      <c r="C173" s="1">
        <v>1.542612631324608</v>
      </c>
      <c r="D173" s="1">
        <v>-3.0035545591280313</v>
      </c>
    </row>
    <row r="174" spans="1:4" ht="17.5" thickBot="1" x14ac:dyDescent="0.5">
      <c r="A174" s="4" t="s">
        <v>83</v>
      </c>
      <c r="B174" s="5">
        <v>-0.58639073158519306</v>
      </c>
      <c r="C174" s="5">
        <v>0.30439269407359704</v>
      </c>
      <c r="D174" s="5">
        <v>-4.3774514142733727</v>
      </c>
    </row>
    <row r="175" spans="1:4" ht="17.5" thickTop="1" x14ac:dyDescent="0.45"/>
  </sheetData>
  <sortState ref="A6:D174">
    <sortCondition descending="1" ref="D5:D174"/>
  </sortState>
  <mergeCells count="3">
    <mergeCell ref="A3:A4"/>
    <mergeCell ref="B3:D3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K13" sqref="K13"/>
    </sheetView>
  </sheetViews>
  <sheetFormatPr defaultRowHeight="17" x14ac:dyDescent="0.45"/>
  <cols>
    <col min="1" max="1" width="13.9140625" style="2" customWidth="1"/>
    <col min="2" max="2" width="10.83203125" style="2" customWidth="1"/>
    <col min="3" max="3" width="11.5" style="2" customWidth="1"/>
    <col min="4" max="4" width="11.83203125" style="2" customWidth="1"/>
    <col min="5" max="16384" width="8.6640625" style="2"/>
  </cols>
  <sheetData>
    <row r="1" spans="1:4" x14ac:dyDescent="0.45">
      <c r="A1" s="10" t="s">
        <v>175</v>
      </c>
      <c r="B1" s="11"/>
      <c r="C1" s="11"/>
      <c r="D1" s="11"/>
    </row>
    <row r="2" spans="1:4" ht="17.5" thickBot="1" x14ac:dyDescent="0.5"/>
    <row r="3" spans="1:4" ht="17.5" thickTop="1" x14ac:dyDescent="0.45">
      <c r="A3" s="7" t="s">
        <v>0</v>
      </c>
      <c r="B3" s="9" t="s">
        <v>174</v>
      </c>
      <c r="C3" s="9"/>
      <c r="D3" s="9"/>
    </row>
    <row r="4" spans="1:4" x14ac:dyDescent="0.45">
      <c r="A4" s="8"/>
      <c r="B4" s="6" t="s">
        <v>172</v>
      </c>
      <c r="C4" s="6" t="s">
        <v>173</v>
      </c>
      <c r="D4" s="6" t="s">
        <v>1</v>
      </c>
    </row>
    <row r="5" spans="1:4" x14ac:dyDescent="0.45">
      <c r="A5" s="3" t="s">
        <v>2</v>
      </c>
      <c r="B5" s="1">
        <v>4.6087378964019914</v>
      </c>
      <c r="C5" s="1">
        <v>6.6949697833768109</v>
      </c>
      <c r="D5" s="1">
        <v>3.4205946625298083</v>
      </c>
    </row>
    <row r="6" spans="1:4" x14ac:dyDescent="0.45">
      <c r="A6" s="3" t="s">
        <v>6</v>
      </c>
      <c r="B6" s="1">
        <v>3.3041470060079772</v>
      </c>
      <c r="C6" s="1">
        <v>4.5625758197063808</v>
      </c>
      <c r="D6" s="1">
        <v>2.9656380286831805</v>
      </c>
    </row>
    <row r="7" spans="1:4" x14ac:dyDescent="0.45">
      <c r="A7" s="3" t="s">
        <v>4</v>
      </c>
      <c r="B7" s="1">
        <v>2.3878425747288143</v>
      </c>
      <c r="C7" s="1">
        <v>5.5622256900582885</v>
      </c>
      <c r="D7" s="1">
        <v>1.4328512285501009</v>
      </c>
    </row>
    <row r="8" spans="1:4" x14ac:dyDescent="0.45">
      <c r="A8" s="3" t="s">
        <v>12</v>
      </c>
      <c r="B8" s="1">
        <v>1.4585116744233959</v>
      </c>
      <c r="C8" s="1">
        <v>2.3010118589162287</v>
      </c>
      <c r="D8" s="1">
        <v>2.7638594027348775</v>
      </c>
    </row>
    <row r="9" spans="1:4" x14ac:dyDescent="0.45">
      <c r="A9" s="3" t="s">
        <v>3</v>
      </c>
      <c r="B9" s="1">
        <v>1.3698904411689967</v>
      </c>
      <c r="C9" s="1">
        <v>5.8840061862832336</v>
      </c>
      <c r="D9" s="1">
        <v>2.3824371389827301</v>
      </c>
    </row>
    <row r="10" spans="1:4" x14ac:dyDescent="0.45">
      <c r="A10" s="3" t="s">
        <v>8</v>
      </c>
      <c r="B10" s="1">
        <v>0.58481543356326393</v>
      </c>
      <c r="C10" s="1">
        <v>2.4510695532940425</v>
      </c>
      <c r="D10" s="1">
        <v>0.43887738290894368</v>
      </c>
    </row>
    <row r="11" spans="1:4" x14ac:dyDescent="0.45">
      <c r="A11" s="3" t="s">
        <v>168</v>
      </c>
      <c r="B11" s="1">
        <v>0.44539209635009624</v>
      </c>
      <c r="C11" s="1">
        <v>-2.2583037811510902</v>
      </c>
      <c r="D11" s="1">
        <v>-3.0035545591280313</v>
      </c>
    </row>
    <row r="12" spans="1:4" x14ac:dyDescent="0.45">
      <c r="A12" s="3" t="s">
        <v>10</v>
      </c>
      <c r="B12" s="1">
        <v>0.10317935690699016</v>
      </c>
      <c r="C12" s="1">
        <v>2.3682985440070743</v>
      </c>
      <c r="D12" s="1">
        <v>-0.13375762384920858</v>
      </c>
    </row>
    <row r="13" spans="1:4" x14ac:dyDescent="0.45">
      <c r="A13" s="3" t="s">
        <v>5</v>
      </c>
      <c r="B13" s="1">
        <v>5.0014850186802032E-2</v>
      </c>
      <c r="C13" s="1">
        <v>4.7395627637397775</v>
      </c>
      <c r="D13" s="1">
        <v>1.295956347848346</v>
      </c>
    </row>
    <row r="14" spans="1:4" x14ac:dyDescent="0.45">
      <c r="A14" s="3" t="s">
        <v>11</v>
      </c>
      <c r="B14" s="1">
        <v>3.4927455351449234E-2</v>
      </c>
      <c r="C14" s="1">
        <v>2.3294026171597397</v>
      </c>
      <c r="D14" s="1">
        <v>-5.6171191620900507E-2</v>
      </c>
    </row>
    <row r="15" spans="1:4" x14ac:dyDescent="0.45">
      <c r="A15" s="3" t="s">
        <v>9</v>
      </c>
      <c r="B15" s="1">
        <v>3.1346667909508949E-2</v>
      </c>
      <c r="C15" s="1">
        <v>2.3742618132655688</v>
      </c>
      <c r="D15" s="1">
        <v>9.3182233507526371E-2</v>
      </c>
    </row>
    <row r="16" spans="1:4" x14ac:dyDescent="0.45">
      <c r="A16" s="3" t="s">
        <v>14</v>
      </c>
      <c r="B16" s="1">
        <v>-6.9758793751327458E-2</v>
      </c>
      <c r="C16" s="1">
        <v>2.0996680389934457</v>
      </c>
      <c r="D16" s="1">
        <v>-1.0303244899341213</v>
      </c>
    </row>
    <row r="17" spans="1:4" x14ac:dyDescent="0.45">
      <c r="A17" s="3" t="s">
        <v>170</v>
      </c>
      <c r="B17" s="1">
        <v>-0.12977699730600167</v>
      </c>
      <c r="C17" s="1">
        <v>-2.6060735621969364</v>
      </c>
      <c r="D17" s="1">
        <v>-1.4401866853381131</v>
      </c>
    </row>
    <row r="18" spans="1:4" x14ac:dyDescent="0.45">
      <c r="A18" s="3" t="s">
        <v>7</v>
      </c>
      <c r="B18" s="1">
        <v>-0.53095416126800321</v>
      </c>
      <c r="C18" s="1">
        <v>3.0370646806715218</v>
      </c>
      <c r="D18" s="1">
        <v>0.37651028939617498</v>
      </c>
    </row>
    <row r="19" spans="1:4" x14ac:dyDescent="0.45">
      <c r="A19" s="3" t="s">
        <v>83</v>
      </c>
      <c r="B19" s="1">
        <v>-0.58639073158519306</v>
      </c>
      <c r="C19" s="1">
        <v>0.30439269407359704</v>
      </c>
      <c r="D19" s="1">
        <v>-4.3774514142733727</v>
      </c>
    </row>
    <row r="20" spans="1:4" x14ac:dyDescent="0.45">
      <c r="A20" s="3" t="s">
        <v>13</v>
      </c>
      <c r="B20" s="1">
        <v>-0.63424515975191065</v>
      </c>
      <c r="C20" s="1">
        <v>2.2228679247257976</v>
      </c>
      <c r="D20" s="1">
        <v>-1.6131030392435572</v>
      </c>
    </row>
    <row r="21" spans="1:4" x14ac:dyDescent="0.45">
      <c r="A21" s="3" t="s">
        <v>167</v>
      </c>
      <c r="B21" s="1">
        <v>-0.97550064604473097</v>
      </c>
      <c r="C21" s="1">
        <v>-2.0025388994494961</v>
      </c>
      <c r="D21" s="1">
        <v>-1.2238622732971798</v>
      </c>
    </row>
    <row r="22" spans="1:4" x14ac:dyDescent="0.45">
      <c r="A22" s="3" t="s">
        <v>38</v>
      </c>
      <c r="B22" s="1">
        <v>-1.2652051051197091</v>
      </c>
      <c r="C22" s="1">
        <v>1.0668741984445649</v>
      </c>
      <c r="D22" s="1">
        <v>2.2614106820539153</v>
      </c>
    </row>
    <row r="23" spans="1:4" x14ac:dyDescent="0.45">
      <c r="A23" s="3" t="s">
        <v>169</v>
      </c>
      <c r="B23" s="1">
        <v>-1.4811604200413531</v>
      </c>
      <c r="C23" s="1">
        <v>-2.33565851952627</v>
      </c>
      <c r="D23" s="1">
        <v>-1.1578282012388577</v>
      </c>
    </row>
    <row r="24" spans="1:4" x14ac:dyDescent="0.45">
      <c r="A24" s="3" t="s">
        <v>118</v>
      </c>
      <c r="B24" s="1">
        <v>-2.6354930268435828</v>
      </c>
      <c r="C24" s="1">
        <v>-0.31510966179853328</v>
      </c>
      <c r="D24" s="1">
        <v>-2.4791855587367304</v>
      </c>
    </row>
    <row r="25" spans="1:4" x14ac:dyDescent="0.45">
      <c r="A25" s="3" t="s">
        <v>66</v>
      </c>
      <c r="B25" s="1">
        <v>-4.1866511782023998</v>
      </c>
      <c r="C25" s="1">
        <v>0.52360569323026884</v>
      </c>
      <c r="D25" s="1">
        <v>-1.6451571672836331</v>
      </c>
    </row>
    <row r="26" spans="1:4" x14ac:dyDescent="0.45">
      <c r="A26" s="3" t="s">
        <v>25</v>
      </c>
      <c r="B26" s="1">
        <v>-4.5846060914373448</v>
      </c>
      <c r="C26" s="1">
        <v>1.542612631324608</v>
      </c>
      <c r="D26" s="1">
        <v>-3.0035545591280313</v>
      </c>
    </row>
    <row r="27" spans="1:4" ht="17.5" thickBot="1" x14ac:dyDescent="0.5">
      <c r="A27" s="4" t="s">
        <v>171</v>
      </c>
      <c r="B27" s="5">
        <v>-5.169574533040163</v>
      </c>
      <c r="C27" s="5">
        <v>-2.8432707056288509</v>
      </c>
      <c r="D27" s="5">
        <v>-1.2607679523823319</v>
      </c>
    </row>
    <row r="28" spans="1:4" ht="17.5" thickTop="1" x14ac:dyDescent="0.45"/>
  </sheetData>
  <sortState ref="A34:D56">
    <sortCondition descending="1" ref="B34:B56"/>
  </sortState>
  <mergeCells count="3">
    <mergeCell ref="A1:D1"/>
    <mergeCell ref="A3:A4"/>
    <mergeCell ref="B3:D3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tabSelected="1" topLeftCell="A154" workbookViewId="0">
      <selection activeCell="H173" sqref="H173"/>
    </sheetView>
  </sheetViews>
  <sheetFormatPr defaultRowHeight="17" x14ac:dyDescent="0.45"/>
  <cols>
    <col min="1" max="1" width="13.9140625" style="2" customWidth="1"/>
    <col min="2" max="2" width="10.83203125" style="2" customWidth="1"/>
    <col min="3" max="3" width="11.5" style="2" customWidth="1"/>
    <col min="4" max="4" width="11.83203125" style="2" customWidth="1"/>
    <col min="5" max="16384" width="8.6640625" style="2"/>
  </cols>
  <sheetData>
    <row r="1" spans="1:4" x14ac:dyDescent="0.45">
      <c r="A1" s="10" t="s">
        <v>175</v>
      </c>
      <c r="B1" s="11"/>
      <c r="C1" s="11"/>
      <c r="D1" s="11"/>
    </row>
    <row r="2" spans="1:4" ht="17.5" thickBot="1" x14ac:dyDescent="0.5"/>
    <row r="3" spans="1:4" ht="17.5" thickTop="1" x14ac:dyDescent="0.45">
      <c r="A3" s="7" t="s">
        <v>0</v>
      </c>
      <c r="B3" s="9" t="s">
        <v>174</v>
      </c>
      <c r="C3" s="9"/>
      <c r="D3" s="9"/>
    </row>
    <row r="4" spans="1:4" x14ac:dyDescent="0.45">
      <c r="A4" s="8"/>
      <c r="B4" s="6" t="s">
        <v>172</v>
      </c>
      <c r="C4" s="6" t="s">
        <v>173</v>
      </c>
      <c r="D4" s="6" t="s">
        <v>1</v>
      </c>
    </row>
    <row r="5" spans="1:4" x14ac:dyDescent="0.45">
      <c r="A5" s="3" t="s">
        <v>2</v>
      </c>
      <c r="B5" s="1">
        <v>4.6087378964019914</v>
      </c>
      <c r="C5" s="1">
        <v>6.6949697833768109</v>
      </c>
      <c r="D5" s="1">
        <v>3.4205946625298083</v>
      </c>
    </row>
    <row r="6" spans="1:4" x14ac:dyDescent="0.45">
      <c r="A6" s="3" t="s">
        <v>3</v>
      </c>
      <c r="B6" s="1">
        <v>1.3698904411689967</v>
      </c>
      <c r="C6" s="1">
        <v>5.8840061862832336</v>
      </c>
      <c r="D6" s="1">
        <v>2.3824371389827301</v>
      </c>
    </row>
    <row r="7" spans="1:4" x14ac:dyDescent="0.45">
      <c r="A7" s="3" t="s">
        <v>4</v>
      </c>
      <c r="B7" s="1">
        <v>2.3878425747288143</v>
      </c>
      <c r="C7" s="1">
        <v>5.5622256900582885</v>
      </c>
      <c r="D7" s="1">
        <v>1.4328512285501009</v>
      </c>
    </row>
    <row r="8" spans="1:4" x14ac:dyDescent="0.45">
      <c r="A8" s="3" t="s">
        <v>5</v>
      </c>
      <c r="B8" s="1">
        <v>5.0014850186802032E-2</v>
      </c>
      <c r="C8" s="1">
        <v>4.7395627637397775</v>
      </c>
      <c r="D8" s="1">
        <v>1.295956347848346</v>
      </c>
    </row>
    <row r="9" spans="1:4" x14ac:dyDescent="0.45">
      <c r="A9" s="3" t="s">
        <v>6</v>
      </c>
      <c r="B9" s="1">
        <v>3.3041470060079772</v>
      </c>
      <c r="C9" s="1">
        <v>4.5625758197063808</v>
      </c>
      <c r="D9" s="1">
        <v>2.9656380286831805</v>
      </c>
    </row>
    <row r="10" spans="1:4" x14ac:dyDescent="0.45">
      <c r="A10" s="3" t="s">
        <v>7</v>
      </c>
      <c r="B10" s="1">
        <v>-0.53095416126800321</v>
      </c>
      <c r="C10" s="1">
        <v>3.0370646806715218</v>
      </c>
      <c r="D10" s="1">
        <v>0.37651028939617498</v>
      </c>
    </row>
    <row r="11" spans="1:4" x14ac:dyDescent="0.45">
      <c r="A11" s="3" t="s">
        <v>8</v>
      </c>
      <c r="B11" s="1">
        <v>0.58481543356326393</v>
      </c>
      <c r="C11" s="1">
        <v>2.4510695532940425</v>
      </c>
      <c r="D11" s="1">
        <v>0.43887738290894368</v>
      </c>
    </row>
    <row r="12" spans="1:4" x14ac:dyDescent="0.45">
      <c r="A12" s="3" t="s">
        <v>9</v>
      </c>
      <c r="B12" s="1">
        <v>3.1346667909508949E-2</v>
      </c>
      <c r="C12" s="1">
        <v>2.3742618132655688</v>
      </c>
      <c r="D12" s="1">
        <v>9.3182233507526371E-2</v>
      </c>
    </row>
    <row r="13" spans="1:4" x14ac:dyDescent="0.45">
      <c r="A13" s="3" t="s">
        <v>10</v>
      </c>
      <c r="B13" s="1">
        <v>0.10317935690699016</v>
      </c>
      <c r="C13" s="1">
        <v>2.3682985440070743</v>
      </c>
      <c r="D13" s="1">
        <v>-0.13375762384920858</v>
      </c>
    </row>
    <row r="14" spans="1:4" x14ac:dyDescent="0.45">
      <c r="A14" s="3" t="s">
        <v>11</v>
      </c>
      <c r="B14" s="1">
        <v>3.4927455351449234E-2</v>
      </c>
      <c r="C14" s="1">
        <v>2.3294026171597397</v>
      </c>
      <c r="D14" s="1">
        <v>-5.6171191620900507E-2</v>
      </c>
    </row>
    <row r="15" spans="1:4" x14ac:dyDescent="0.45">
      <c r="A15" s="3" t="s">
        <v>12</v>
      </c>
      <c r="B15" s="1">
        <v>1.4585116744233959</v>
      </c>
      <c r="C15" s="1">
        <v>2.3010118589162287</v>
      </c>
      <c r="D15" s="1">
        <v>2.7638594027348775</v>
      </c>
    </row>
    <row r="16" spans="1:4" x14ac:dyDescent="0.45">
      <c r="A16" s="3" t="s">
        <v>13</v>
      </c>
      <c r="B16" s="1">
        <v>-0.63424515975191065</v>
      </c>
      <c r="C16" s="1">
        <v>2.2228679247257976</v>
      </c>
      <c r="D16" s="1">
        <v>-1.6131030392435572</v>
      </c>
    </row>
    <row r="17" spans="1:4" x14ac:dyDescent="0.45">
      <c r="A17" s="3" t="s">
        <v>14</v>
      </c>
      <c r="B17" s="1">
        <v>-6.9758793751327458E-2</v>
      </c>
      <c r="C17" s="1">
        <v>2.0996680389934457</v>
      </c>
      <c r="D17" s="1">
        <v>-1.0303244899341213</v>
      </c>
    </row>
    <row r="18" spans="1:4" x14ac:dyDescent="0.45">
      <c r="A18" s="3" t="s">
        <v>15</v>
      </c>
      <c r="B18" s="1">
        <v>-0.76849542529594206</v>
      </c>
      <c r="C18" s="1">
        <v>1.9747646946838133</v>
      </c>
      <c r="D18" s="1">
        <v>-0.70458538041120633</v>
      </c>
    </row>
    <row r="19" spans="1:4" x14ac:dyDescent="0.45">
      <c r="A19" s="3" t="s">
        <v>16</v>
      </c>
      <c r="B19" s="1">
        <v>6.9011509297287957E-2</v>
      </c>
      <c r="C19" s="1">
        <v>1.9184357956231124</v>
      </c>
      <c r="D19" s="1">
        <v>6.4923138092919943E-4</v>
      </c>
    </row>
    <row r="20" spans="1:4" x14ac:dyDescent="0.45">
      <c r="A20" s="3" t="s">
        <v>17</v>
      </c>
      <c r="B20" s="1">
        <v>-0.63928656638498249</v>
      </c>
      <c r="C20" s="1">
        <v>1.9047564360855556</v>
      </c>
      <c r="D20" s="1">
        <v>-0.40349499219054241</v>
      </c>
    </row>
    <row r="21" spans="1:4" x14ac:dyDescent="0.45">
      <c r="A21" s="3" t="s">
        <v>18</v>
      </c>
      <c r="B21" s="1">
        <v>0.25297045821120206</v>
      </c>
      <c r="C21" s="1">
        <v>1.8470397266107608</v>
      </c>
      <c r="D21" s="1">
        <v>0.28967029195005173</v>
      </c>
    </row>
    <row r="22" spans="1:4" x14ac:dyDescent="0.45">
      <c r="A22" s="3" t="s">
        <v>19</v>
      </c>
      <c r="B22" s="1">
        <v>0.62511787961517906</v>
      </c>
      <c r="C22" s="1">
        <v>1.7861682713175073</v>
      </c>
      <c r="D22" s="1">
        <v>0.12485683159696714</v>
      </c>
    </row>
    <row r="23" spans="1:4" x14ac:dyDescent="0.45">
      <c r="A23" s="3" t="s">
        <v>20</v>
      </c>
      <c r="B23" s="1">
        <v>-0.37172156247280419</v>
      </c>
      <c r="C23" s="1">
        <v>1.7623090088888163</v>
      </c>
      <c r="D23" s="1">
        <v>-0.18609321827679232</v>
      </c>
    </row>
    <row r="24" spans="1:4" x14ac:dyDescent="0.45">
      <c r="A24" s="3" t="s">
        <v>21</v>
      </c>
      <c r="B24" s="1">
        <v>0.62147613483261044</v>
      </c>
      <c r="C24" s="1">
        <v>1.7198705023953558</v>
      </c>
      <c r="D24" s="1">
        <v>-0.78647671847173972</v>
      </c>
    </row>
    <row r="25" spans="1:4" x14ac:dyDescent="0.45">
      <c r="A25" s="3" t="s">
        <v>22</v>
      </c>
      <c r="B25" s="1">
        <v>1.1553061518978587</v>
      </c>
      <c r="C25" s="1">
        <v>1.6940729276107445</v>
      </c>
      <c r="D25" s="1">
        <v>1.1638311986723293</v>
      </c>
    </row>
    <row r="26" spans="1:4" x14ac:dyDescent="0.45">
      <c r="A26" s="3" t="s">
        <v>23</v>
      </c>
      <c r="B26" s="1">
        <v>0.54873186188092515</v>
      </c>
      <c r="C26" s="1">
        <v>1.6368128571244553</v>
      </c>
      <c r="D26" s="1">
        <v>0.84391251386115829</v>
      </c>
    </row>
    <row r="27" spans="1:4" x14ac:dyDescent="0.45">
      <c r="A27" s="3" t="s">
        <v>24</v>
      </c>
      <c r="B27" s="1">
        <v>-8.2402474725350339E-2</v>
      </c>
      <c r="C27" s="1">
        <v>1.6240944520056635</v>
      </c>
      <c r="D27" s="1">
        <v>0.43999398970807813</v>
      </c>
    </row>
    <row r="28" spans="1:4" x14ac:dyDescent="0.45">
      <c r="A28" s="3" t="s">
        <v>25</v>
      </c>
      <c r="B28" s="1">
        <v>-4.5846060914373448</v>
      </c>
      <c r="C28" s="1">
        <v>1.542612631324608</v>
      </c>
      <c r="D28" s="1">
        <v>-3.0035545591280313</v>
      </c>
    </row>
    <row r="29" spans="1:4" x14ac:dyDescent="0.45">
      <c r="A29" s="3" t="s">
        <v>26</v>
      </c>
      <c r="B29" s="1">
        <v>-0.27166594328110405</v>
      </c>
      <c r="C29" s="1">
        <v>1.5057524050144502</v>
      </c>
      <c r="D29" s="1">
        <v>8.8732199742246651E-2</v>
      </c>
    </row>
    <row r="30" spans="1:4" x14ac:dyDescent="0.45">
      <c r="A30" s="3" t="s">
        <v>27</v>
      </c>
      <c r="B30" s="1">
        <v>-0.42569305594442675</v>
      </c>
      <c r="C30" s="1">
        <v>1.4645431913309259</v>
      </c>
      <c r="D30" s="1">
        <v>0.24040583742511334</v>
      </c>
    </row>
    <row r="31" spans="1:4" x14ac:dyDescent="0.45">
      <c r="A31" s="3" t="s">
        <v>28</v>
      </c>
      <c r="B31" s="1">
        <v>-0.18025465958859765</v>
      </c>
      <c r="C31" s="1">
        <v>1.3906302165761382</v>
      </c>
      <c r="D31" s="1">
        <v>-0.26291896348676608</v>
      </c>
    </row>
    <row r="32" spans="1:4" x14ac:dyDescent="0.45">
      <c r="A32" s="3" t="s">
        <v>29</v>
      </c>
      <c r="B32" s="1">
        <v>-0.2083896773286287</v>
      </c>
      <c r="C32" s="1">
        <v>1.3644459814538095</v>
      </c>
      <c r="D32" s="1">
        <v>0.66710277339491486</v>
      </c>
    </row>
    <row r="33" spans="1:4" x14ac:dyDescent="0.45">
      <c r="A33" s="3" t="s">
        <v>30</v>
      </c>
      <c r="B33" s="1">
        <v>-0.46593156507756833</v>
      </c>
      <c r="C33" s="1">
        <v>1.3394939340212868</v>
      </c>
      <c r="D33" s="1">
        <v>-0.42518630647746569</v>
      </c>
    </row>
    <row r="34" spans="1:4" x14ac:dyDescent="0.45">
      <c r="A34" s="3" t="s">
        <v>31</v>
      </c>
      <c r="B34" s="1">
        <v>-0.20627130018484471</v>
      </c>
      <c r="C34" s="1">
        <v>1.281696749156257</v>
      </c>
      <c r="D34" s="1">
        <v>-8.1919778013325437E-2</v>
      </c>
    </row>
    <row r="35" spans="1:4" x14ac:dyDescent="0.45">
      <c r="A35" s="3" t="s">
        <v>32</v>
      </c>
      <c r="B35" s="1">
        <v>-0.59229438582469407</v>
      </c>
      <c r="C35" s="1">
        <v>1.2757962358741235</v>
      </c>
      <c r="D35" s="1">
        <v>0.10176640856151364</v>
      </c>
    </row>
    <row r="36" spans="1:4" x14ac:dyDescent="0.45">
      <c r="A36" s="3" t="s">
        <v>33</v>
      </c>
      <c r="B36" s="1">
        <v>-1.2949093259133043E-2</v>
      </c>
      <c r="C36" s="1">
        <v>1.2600355792296638</v>
      </c>
      <c r="D36" s="1">
        <v>-3.3139123617858555E-2</v>
      </c>
    </row>
    <row r="37" spans="1:4" x14ac:dyDescent="0.45">
      <c r="A37" s="3" t="s">
        <v>34</v>
      </c>
      <c r="B37" s="1">
        <v>7.1122198417398391E-2</v>
      </c>
      <c r="C37" s="1">
        <v>1.1786064965914522</v>
      </c>
      <c r="D37" s="1">
        <v>6.7605704847644138E-2</v>
      </c>
    </row>
    <row r="38" spans="1:4" x14ac:dyDescent="0.45">
      <c r="A38" s="3" t="s">
        <v>35</v>
      </c>
      <c r="B38" s="1">
        <v>-0.21172058258014692</v>
      </c>
      <c r="C38" s="1">
        <v>1.1395748722028942</v>
      </c>
      <c r="D38" s="1">
        <v>0.37410987686836517</v>
      </c>
    </row>
    <row r="39" spans="1:4" x14ac:dyDescent="0.45">
      <c r="A39" s="3" t="s">
        <v>36</v>
      </c>
      <c r="B39" s="1">
        <v>-0.52163553355701997</v>
      </c>
      <c r="C39" s="1">
        <v>1.0920679943623537</v>
      </c>
      <c r="D39" s="1">
        <v>-0.34293770774543414</v>
      </c>
    </row>
    <row r="40" spans="1:4" x14ac:dyDescent="0.45">
      <c r="A40" s="3" t="s">
        <v>37</v>
      </c>
      <c r="B40" s="1">
        <v>0.29336500260344645</v>
      </c>
      <c r="C40" s="1">
        <v>1.0881354279535103</v>
      </c>
      <c r="D40" s="1">
        <v>0.17014788652440349</v>
      </c>
    </row>
    <row r="41" spans="1:4" x14ac:dyDescent="0.45">
      <c r="A41" s="3" t="s">
        <v>39</v>
      </c>
      <c r="B41" s="1">
        <v>-0.52648070036946515</v>
      </c>
      <c r="C41" s="1">
        <v>1.0668741984445649</v>
      </c>
      <c r="D41" s="1">
        <v>-1.0995224805485964</v>
      </c>
    </row>
    <row r="42" spans="1:4" x14ac:dyDescent="0.45">
      <c r="A42" s="3" t="s">
        <v>38</v>
      </c>
      <c r="B42" s="1">
        <v>-1.2652051051197091</v>
      </c>
      <c r="C42" s="1">
        <v>1.0668741984445649</v>
      </c>
      <c r="D42" s="1">
        <v>2.2614106820539153</v>
      </c>
    </row>
    <row r="43" spans="1:4" x14ac:dyDescent="0.45">
      <c r="A43" s="3" t="s">
        <v>40</v>
      </c>
      <c r="B43" s="1">
        <v>0.13704181503091889</v>
      </c>
      <c r="C43" s="1">
        <v>1.0208003241141317</v>
      </c>
      <c r="D43" s="1">
        <v>0.23728750868732132</v>
      </c>
    </row>
    <row r="44" spans="1:4" x14ac:dyDescent="0.45">
      <c r="A44" s="3" t="s">
        <v>41</v>
      </c>
      <c r="B44" s="1">
        <v>-1.7523804430940917</v>
      </c>
      <c r="C44" s="1">
        <v>1.0094774120814147</v>
      </c>
      <c r="D44" s="1">
        <v>-1.224110100209318</v>
      </c>
    </row>
    <row r="45" spans="1:4" x14ac:dyDescent="0.45">
      <c r="A45" s="3" t="s">
        <v>42</v>
      </c>
      <c r="B45" s="1">
        <v>0.5480819139304216</v>
      </c>
      <c r="C45" s="1">
        <v>0.98226327773325617</v>
      </c>
      <c r="D45" s="1">
        <v>4.6383151766200101E-2</v>
      </c>
    </row>
    <row r="46" spans="1:4" x14ac:dyDescent="0.45">
      <c r="A46" s="3" t="s">
        <v>43</v>
      </c>
      <c r="B46" s="1">
        <v>0.29653918428192505</v>
      </c>
      <c r="C46" s="1">
        <v>0.95568911012083557</v>
      </c>
      <c r="D46" s="1">
        <v>5.5512057573062865E-2</v>
      </c>
    </row>
    <row r="47" spans="1:4" x14ac:dyDescent="0.45">
      <c r="A47" s="3" t="s">
        <v>44</v>
      </c>
      <c r="B47" s="1">
        <v>0.40385943176369415</v>
      </c>
      <c r="C47" s="1">
        <v>0.95244724943631076</v>
      </c>
      <c r="D47" s="1">
        <v>0.23197576597618497</v>
      </c>
    </row>
    <row r="48" spans="1:4" x14ac:dyDescent="0.45">
      <c r="A48" s="3" t="s">
        <v>45</v>
      </c>
      <c r="B48" s="1">
        <v>-0.35802297252162429</v>
      </c>
      <c r="C48" s="1">
        <v>0.94534631705643857</v>
      </c>
      <c r="D48" s="1">
        <v>-7.1126205500257292E-2</v>
      </c>
    </row>
    <row r="49" spans="1:4" x14ac:dyDescent="0.45">
      <c r="A49" s="3" t="s">
        <v>46</v>
      </c>
      <c r="B49" s="1">
        <v>7.4081306952045907E-3</v>
      </c>
      <c r="C49" s="1">
        <v>0.94412199527647933</v>
      </c>
      <c r="D49" s="1">
        <v>0.31886806641571508</v>
      </c>
    </row>
    <row r="50" spans="1:4" x14ac:dyDescent="0.45">
      <c r="A50" s="3" t="s">
        <v>47</v>
      </c>
      <c r="B50" s="1">
        <v>0.61438012848676993</v>
      </c>
      <c r="C50" s="1">
        <v>0.86232354794361199</v>
      </c>
      <c r="D50" s="1">
        <v>5.8728793172795765E-2</v>
      </c>
    </row>
    <row r="51" spans="1:4" x14ac:dyDescent="0.45">
      <c r="A51" s="3" t="s">
        <v>48</v>
      </c>
      <c r="B51" s="1">
        <v>0.42603261061634029</v>
      </c>
      <c r="C51" s="1">
        <v>0.8199823901655281</v>
      </c>
      <c r="D51" s="1">
        <v>0.60174222540571243</v>
      </c>
    </row>
    <row r="52" spans="1:4" x14ac:dyDescent="0.45">
      <c r="A52" s="3" t="s">
        <v>49</v>
      </c>
      <c r="B52" s="1">
        <v>4.044200857553263E-2</v>
      </c>
      <c r="C52" s="1">
        <v>0.80805252192564947</v>
      </c>
      <c r="D52" s="1">
        <v>-0.15772423381322681</v>
      </c>
    </row>
    <row r="53" spans="1:4" x14ac:dyDescent="0.45">
      <c r="A53" s="3" t="s">
        <v>50</v>
      </c>
      <c r="B53" s="1">
        <v>0.45805008151150767</v>
      </c>
      <c r="C53" s="1">
        <v>0.78967263851543534</v>
      </c>
      <c r="D53" s="1">
        <v>0.63224946464606224</v>
      </c>
    </row>
    <row r="54" spans="1:4" x14ac:dyDescent="0.45">
      <c r="A54" s="3" t="s">
        <v>51</v>
      </c>
      <c r="B54" s="1">
        <v>4.6970821959776976E-2</v>
      </c>
      <c r="C54" s="1">
        <v>0.78646502081465752</v>
      </c>
      <c r="D54" s="1">
        <v>0.72981552514459214</v>
      </c>
    </row>
    <row r="55" spans="1:4" x14ac:dyDescent="0.45">
      <c r="A55" s="3" t="s">
        <v>52</v>
      </c>
      <c r="B55" s="1">
        <v>0.18216026768637758</v>
      </c>
      <c r="C55" s="1">
        <v>0.76306574664912397</v>
      </c>
      <c r="D55" s="1">
        <v>0.12649522568583269</v>
      </c>
    </row>
    <row r="56" spans="1:4" x14ac:dyDescent="0.45">
      <c r="A56" s="3" t="s">
        <v>53</v>
      </c>
      <c r="B56" s="1">
        <v>-1.5672377708446261</v>
      </c>
      <c r="C56" s="1">
        <v>0.76133514706187666</v>
      </c>
      <c r="D56" s="1">
        <v>1.0300735216697339</v>
      </c>
    </row>
    <row r="57" spans="1:4" x14ac:dyDescent="0.45">
      <c r="A57" s="3" t="s">
        <v>54</v>
      </c>
      <c r="B57" s="1">
        <v>-1.5672377708446261</v>
      </c>
      <c r="C57" s="1">
        <v>0.76133514706187666</v>
      </c>
      <c r="D57" s="1">
        <v>-1.4129506412092407</v>
      </c>
    </row>
    <row r="58" spans="1:4" x14ac:dyDescent="0.45">
      <c r="A58" s="3" t="s">
        <v>55</v>
      </c>
      <c r="B58" s="1">
        <v>-1.0397982225570808</v>
      </c>
      <c r="C58" s="1">
        <v>0.75371456537676884</v>
      </c>
      <c r="D58" s="1">
        <v>-0.25721920970818934</v>
      </c>
    </row>
    <row r="59" spans="1:4" x14ac:dyDescent="0.45">
      <c r="A59" s="3" t="s">
        <v>56</v>
      </c>
      <c r="B59" s="1">
        <v>-0.77353017537170454</v>
      </c>
      <c r="C59" s="1">
        <v>0.73003749290372755</v>
      </c>
      <c r="D59" s="1">
        <v>-0.47039285008189935</v>
      </c>
    </row>
    <row r="60" spans="1:4" x14ac:dyDescent="0.45">
      <c r="A60" s="3" t="s">
        <v>57</v>
      </c>
      <c r="B60" s="1">
        <v>0.52595790555476862</v>
      </c>
      <c r="C60" s="1">
        <v>0.71442936420894954</v>
      </c>
      <c r="D60" s="1">
        <v>0.34395169407929738</v>
      </c>
    </row>
    <row r="61" spans="1:4" x14ac:dyDescent="0.45">
      <c r="A61" s="3" t="s">
        <v>58</v>
      </c>
      <c r="B61" s="1">
        <v>-0.19350816717956762</v>
      </c>
      <c r="C61" s="1">
        <v>0.67751017320583706</v>
      </c>
      <c r="D61" s="1">
        <v>-6.3970529861877637E-2</v>
      </c>
    </row>
    <row r="62" spans="1:4" x14ac:dyDescent="0.45">
      <c r="A62" s="3" t="s">
        <v>59</v>
      </c>
      <c r="B62" s="1">
        <v>9.033715392080105E-2</v>
      </c>
      <c r="C62" s="1">
        <v>0.65914998695562266</v>
      </c>
      <c r="D62" s="1">
        <v>0.16264673749763189</v>
      </c>
    </row>
    <row r="63" spans="1:4" x14ac:dyDescent="0.45">
      <c r="A63" s="3" t="s">
        <v>60</v>
      </c>
      <c r="B63" s="1">
        <v>8.0380448126958631E-2</v>
      </c>
      <c r="C63" s="1">
        <v>0.63368240677999865</v>
      </c>
      <c r="D63" s="1">
        <v>0.13021382537340839</v>
      </c>
    </row>
    <row r="64" spans="1:4" x14ac:dyDescent="0.45">
      <c r="A64" s="3" t="s">
        <v>61</v>
      </c>
      <c r="B64" s="1">
        <v>0.18928662174954547</v>
      </c>
      <c r="C64" s="1">
        <v>0.61379572830058549</v>
      </c>
      <c r="D64" s="1">
        <v>0.1395668562812547</v>
      </c>
    </row>
    <row r="65" spans="1:4" x14ac:dyDescent="0.45">
      <c r="A65" s="3" t="s">
        <v>62</v>
      </c>
      <c r="B65" s="1">
        <v>0.20004996658610247</v>
      </c>
      <c r="C65" s="1">
        <v>0.58295232729218749</v>
      </c>
      <c r="D65" s="1">
        <v>-3.8641190837129136E-2</v>
      </c>
    </row>
    <row r="66" spans="1:4" x14ac:dyDescent="0.45">
      <c r="A66" s="3" t="s">
        <v>63</v>
      </c>
      <c r="B66" s="1">
        <v>-1.7482737693668862</v>
      </c>
      <c r="C66" s="1">
        <v>0.54437504787840829</v>
      </c>
      <c r="D66" s="1">
        <v>-1.6786932107260477</v>
      </c>
    </row>
    <row r="67" spans="1:4" x14ac:dyDescent="0.45">
      <c r="A67" s="3" t="s">
        <v>64</v>
      </c>
      <c r="B67" s="1">
        <v>0.5450436184803884</v>
      </c>
      <c r="C67" s="1">
        <v>0.53116762671892892</v>
      </c>
      <c r="D67" s="1">
        <v>-0.12003108265340419</v>
      </c>
    </row>
    <row r="68" spans="1:4" x14ac:dyDescent="0.45">
      <c r="A68" s="3" t="s">
        <v>65</v>
      </c>
      <c r="B68" s="1">
        <v>-0.23695929686451012</v>
      </c>
      <c r="C68" s="1">
        <v>0.52360569323026884</v>
      </c>
      <c r="D68" s="1">
        <v>0.66317931204164937</v>
      </c>
    </row>
    <row r="69" spans="1:4" x14ac:dyDescent="0.45">
      <c r="A69" s="3" t="s">
        <v>66</v>
      </c>
      <c r="B69" s="1">
        <v>-4.1866511782023998</v>
      </c>
      <c r="C69" s="1">
        <v>0.52360569323026884</v>
      </c>
      <c r="D69" s="1">
        <v>-1.6451571672836331</v>
      </c>
    </row>
    <row r="70" spans="1:4" x14ac:dyDescent="0.45">
      <c r="A70" s="3" t="s">
        <v>67</v>
      </c>
      <c r="B70" s="1">
        <v>-6.3340057816890477E-2</v>
      </c>
      <c r="C70" s="1">
        <v>0.52095856748999791</v>
      </c>
      <c r="D70" s="1">
        <v>0.21952419631548203</v>
      </c>
    </row>
    <row r="71" spans="1:4" x14ac:dyDescent="0.45">
      <c r="A71" s="3" t="s">
        <v>68</v>
      </c>
      <c r="B71" s="1">
        <v>0.18787372081396034</v>
      </c>
      <c r="C71" s="1">
        <v>0.5132028770786714</v>
      </c>
      <c r="D71" s="1">
        <v>0.20004554179337583</v>
      </c>
    </row>
    <row r="72" spans="1:4" x14ac:dyDescent="0.45">
      <c r="A72" s="3" t="s">
        <v>69</v>
      </c>
      <c r="B72" s="1">
        <v>1.0451157986213863E-2</v>
      </c>
      <c r="C72" s="1">
        <v>0.5028175416705214</v>
      </c>
      <c r="D72" s="1">
        <v>4.1632710749740752E-2</v>
      </c>
    </row>
    <row r="73" spans="1:4" x14ac:dyDescent="0.45">
      <c r="A73" s="3" t="s">
        <v>70</v>
      </c>
      <c r="B73" s="1">
        <v>0.61812640265529328</v>
      </c>
      <c r="C73" s="1">
        <v>0.49798313735666655</v>
      </c>
      <c r="D73" s="1">
        <v>-6.5025635688037153E-2</v>
      </c>
    </row>
    <row r="74" spans="1:4" x14ac:dyDescent="0.45">
      <c r="A74" s="3" t="s">
        <v>71</v>
      </c>
      <c r="B74" s="1">
        <v>1.8231103102544312E-2</v>
      </c>
      <c r="C74" s="1">
        <v>0.48180589660351403</v>
      </c>
      <c r="D74" s="1">
        <v>0.77069461933093075</v>
      </c>
    </row>
    <row r="75" spans="1:4" x14ac:dyDescent="0.45">
      <c r="A75" s="3" t="s">
        <v>72</v>
      </c>
      <c r="B75" s="1">
        <v>0.19237811043286387</v>
      </c>
      <c r="C75" s="1">
        <v>0.47879257536272218</v>
      </c>
      <c r="D75" s="1">
        <v>-9.4963094595419351E-2</v>
      </c>
    </row>
    <row r="76" spans="1:4" x14ac:dyDescent="0.45">
      <c r="A76" s="3" t="s">
        <v>73</v>
      </c>
      <c r="B76" s="1">
        <v>0.11677030191975711</v>
      </c>
      <c r="C76" s="1">
        <v>0.47001951070081871</v>
      </c>
      <c r="D76" s="1">
        <v>0.23415553291594912</v>
      </c>
    </row>
    <row r="77" spans="1:4" x14ac:dyDescent="0.45">
      <c r="A77" s="3" t="s">
        <v>74</v>
      </c>
      <c r="B77" s="1">
        <v>0.57065588202523809</v>
      </c>
      <c r="C77" s="1">
        <v>0.46814479388909236</v>
      </c>
      <c r="D77" s="1">
        <v>0.32551787146862293</v>
      </c>
    </row>
    <row r="78" spans="1:4" x14ac:dyDescent="0.45">
      <c r="A78" s="3" t="s">
        <v>75</v>
      </c>
      <c r="B78" s="1">
        <v>0.2499142137432861</v>
      </c>
      <c r="C78" s="1">
        <v>0.45287085446722569</v>
      </c>
      <c r="D78" s="1">
        <v>8.1445971854735177E-2</v>
      </c>
    </row>
    <row r="79" spans="1:4" x14ac:dyDescent="0.45">
      <c r="A79" s="3" t="s">
        <v>76</v>
      </c>
      <c r="B79" s="1">
        <v>-0.46959653440668986</v>
      </c>
      <c r="C79" s="1">
        <v>0.36579994724768861</v>
      </c>
      <c r="D79" s="1">
        <v>-0.28757487496180106</v>
      </c>
    </row>
    <row r="80" spans="1:4" x14ac:dyDescent="0.45">
      <c r="A80" s="3" t="s">
        <v>77</v>
      </c>
      <c r="B80" s="1">
        <v>4.41557146431477E-2</v>
      </c>
      <c r="C80" s="1">
        <v>0.36058174016363642</v>
      </c>
      <c r="D80" s="1">
        <v>-9.7915269377223408E-3</v>
      </c>
    </row>
    <row r="81" spans="1:4" x14ac:dyDescent="0.45">
      <c r="A81" s="3" t="s">
        <v>78</v>
      </c>
      <c r="B81" s="1">
        <v>6.842655520206211E-3</v>
      </c>
      <c r="C81" s="1">
        <v>0.35885914556423892</v>
      </c>
      <c r="D81" s="1">
        <v>1.079970781983089</v>
      </c>
    </row>
    <row r="82" spans="1:4" x14ac:dyDescent="0.45">
      <c r="A82" s="3" t="s">
        <v>79</v>
      </c>
      <c r="B82" s="1">
        <v>-0.10822923733381505</v>
      </c>
      <c r="C82" s="1">
        <v>0.339336244275105</v>
      </c>
      <c r="D82" s="1">
        <v>-8.031495038445699E-2</v>
      </c>
    </row>
    <row r="83" spans="1:4" x14ac:dyDescent="0.45">
      <c r="A83" s="3" t="s">
        <v>80</v>
      </c>
      <c r="B83" s="1">
        <v>1.3635753369243833</v>
      </c>
      <c r="C83" s="1">
        <v>0.32817239875509063</v>
      </c>
      <c r="D83" s="1">
        <v>1.3910364822872572</v>
      </c>
    </row>
    <row r="84" spans="1:4" x14ac:dyDescent="0.45">
      <c r="A84" s="3" t="s">
        <v>81</v>
      </c>
      <c r="B84" s="1">
        <v>-2.2991559515757314E-2</v>
      </c>
      <c r="C84" s="1">
        <v>0.31393211786645903</v>
      </c>
      <c r="D84" s="1">
        <v>-2.5500372505209524E-2</v>
      </c>
    </row>
    <row r="85" spans="1:4" x14ac:dyDescent="0.45">
      <c r="A85" s="3" t="s">
        <v>82</v>
      </c>
      <c r="B85" s="1">
        <v>0.31760415707365242</v>
      </c>
      <c r="C85" s="1">
        <v>0.31134707216097801</v>
      </c>
      <c r="D85" s="1">
        <v>0.15418719378283216</v>
      </c>
    </row>
    <row r="86" spans="1:4" x14ac:dyDescent="0.45">
      <c r="A86" s="3" t="s">
        <v>83</v>
      </c>
      <c r="B86" s="1">
        <v>-0.58639073158519306</v>
      </c>
      <c r="C86" s="1">
        <v>0.30439269407359704</v>
      </c>
      <c r="D86" s="1">
        <v>-4.3774514142733727</v>
      </c>
    </row>
    <row r="87" spans="1:4" x14ac:dyDescent="0.45">
      <c r="A87" s="3" t="s">
        <v>84</v>
      </c>
      <c r="B87" s="1">
        <v>0.10075145933192645</v>
      </c>
      <c r="C87" s="1">
        <v>0.30238432796452441</v>
      </c>
      <c r="D87" s="1">
        <v>7.0934038021155027E-2</v>
      </c>
    </row>
    <row r="88" spans="1:4" x14ac:dyDescent="0.45">
      <c r="A88" s="3" t="s">
        <v>85</v>
      </c>
      <c r="B88" s="1">
        <v>0.3438133942168593</v>
      </c>
      <c r="C88" s="1">
        <v>0.25770679638416749</v>
      </c>
      <c r="D88" s="1">
        <v>8.4728050225013937E-2</v>
      </c>
    </row>
    <row r="89" spans="1:4" x14ac:dyDescent="0.45">
      <c r="A89" s="3" t="s">
        <v>86</v>
      </c>
      <c r="B89" s="1">
        <v>0.31322370465652177</v>
      </c>
      <c r="C89" s="1">
        <v>0.2321189998228938</v>
      </c>
      <c r="D89" s="1">
        <v>0.26661031251481515</v>
      </c>
    </row>
    <row r="90" spans="1:4" x14ac:dyDescent="0.45">
      <c r="A90" s="3" t="s">
        <v>87</v>
      </c>
      <c r="B90" s="1">
        <v>-0.58458239743746754</v>
      </c>
      <c r="C90" s="1">
        <v>0.21089602158906381</v>
      </c>
      <c r="D90" s="1">
        <v>-0.29291150244387049</v>
      </c>
    </row>
    <row r="91" spans="1:4" x14ac:dyDescent="0.45">
      <c r="A91" s="3" t="s">
        <v>88</v>
      </c>
      <c r="B91" s="1">
        <v>-0.98141054742421274</v>
      </c>
      <c r="C91" s="1">
        <v>0.12111471492486969</v>
      </c>
      <c r="D91" s="1">
        <v>-1.0908662861675349</v>
      </c>
    </row>
    <row r="92" spans="1:4" x14ac:dyDescent="0.45">
      <c r="A92" s="3" t="s">
        <v>89</v>
      </c>
      <c r="B92" s="1">
        <v>-1.4977400867783273</v>
      </c>
      <c r="C92" s="1">
        <v>0.11312127337459479</v>
      </c>
      <c r="D92" s="1">
        <v>-0.86291977303100575</v>
      </c>
    </row>
    <row r="93" spans="1:4" x14ac:dyDescent="0.45">
      <c r="A93" s="3" t="s">
        <v>90</v>
      </c>
      <c r="B93" s="1">
        <v>0.29441825121635828</v>
      </c>
      <c r="C93" s="1">
        <v>0.10292086722197288</v>
      </c>
      <c r="D93" s="1">
        <v>0.38097250147309347</v>
      </c>
    </row>
    <row r="94" spans="1:4" x14ac:dyDescent="0.45">
      <c r="A94" s="3" t="s">
        <v>91</v>
      </c>
      <c r="B94" s="1">
        <v>-0.37344490740571523</v>
      </c>
      <c r="C94" s="1">
        <v>9.0348189119671601E-2</v>
      </c>
      <c r="D94" s="1">
        <v>-0.46056100172900311</v>
      </c>
    </row>
    <row r="95" spans="1:4" x14ac:dyDescent="0.45">
      <c r="A95" s="3" t="s">
        <v>92</v>
      </c>
      <c r="B95" s="1">
        <v>-4.5325219511752751E-2</v>
      </c>
      <c r="C95" s="1">
        <v>2.3331180923116136E-2</v>
      </c>
      <c r="D95" s="1">
        <v>-6.7756764261593563E-2</v>
      </c>
    </row>
    <row r="96" spans="1:4" x14ac:dyDescent="0.45">
      <c r="A96" s="3" t="s">
        <v>93</v>
      </c>
      <c r="B96" s="1">
        <v>-0.39390582195405022</v>
      </c>
      <c r="C96" s="1">
        <v>9.8603241922322719E-3</v>
      </c>
      <c r="D96" s="1">
        <v>-0.22001360163303318</v>
      </c>
    </row>
    <row r="97" spans="1:4" x14ac:dyDescent="0.45">
      <c r="A97" s="3" t="s">
        <v>94</v>
      </c>
      <c r="B97" s="1">
        <v>-0.15069401489039222</v>
      </c>
      <c r="C97" s="1">
        <v>8.1174733855468983E-3</v>
      </c>
      <c r="D97" s="1">
        <v>-3.5158625671743389E-2</v>
      </c>
    </row>
    <row r="98" spans="1:4" x14ac:dyDescent="0.45">
      <c r="A98" s="3" t="s">
        <v>95</v>
      </c>
      <c r="B98" s="1">
        <v>-0.20571480210918397</v>
      </c>
      <c r="C98" s="1">
        <v>4.4312488557975696E-3</v>
      </c>
      <c r="D98" s="1">
        <v>-9.5534690209805345E-2</v>
      </c>
    </row>
    <row r="99" spans="1:4" x14ac:dyDescent="0.45">
      <c r="A99" s="3" t="s">
        <v>96</v>
      </c>
      <c r="B99" s="1">
        <v>-1.2275455556295258</v>
      </c>
      <c r="C99" s="1">
        <v>1.3670224302579914E-3</v>
      </c>
      <c r="D99" s="1">
        <v>0.42087328483346176</v>
      </c>
    </row>
    <row r="100" spans="1:4" x14ac:dyDescent="0.45">
      <c r="A100" s="3" t="s">
        <v>97</v>
      </c>
      <c r="B100" s="1">
        <v>0.20397129774087031</v>
      </c>
      <c r="C100" s="1">
        <v>-1.2725883357064482E-2</v>
      </c>
      <c r="D100" s="1">
        <v>-0.4893060386818614</v>
      </c>
    </row>
    <row r="101" spans="1:4" x14ac:dyDescent="0.45">
      <c r="A101" s="3" t="s">
        <v>98</v>
      </c>
      <c r="B101" s="1">
        <v>-9.7444503167126387E-3</v>
      </c>
      <c r="C101" s="1">
        <v>-1.5804467096709691E-2</v>
      </c>
      <c r="D101" s="1">
        <v>0.169178963763819</v>
      </c>
    </row>
    <row r="102" spans="1:4" x14ac:dyDescent="0.45">
      <c r="A102" s="3" t="s">
        <v>99</v>
      </c>
      <c r="B102" s="1">
        <v>0.13608977425017948</v>
      </c>
      <c r="C102" s="1">
        <v>-3.2754906193361424E-2</v>
      </c>
      <c r="D102" s="1">
        <v>0.32671322333858432</v>
      </c>
    </row>
    <row r="103" spans="1:4" x14ac:dyDescent="0.45">
      <c r="A103" s="3" t="s">
        <v>100</v>
      </c>
      <c r="B103" s="1">
        <v>-0.11125351674067724</v>
      </c>
      <c r="C103" s="1">
        <v>-3.5853305779043221E-2</v>
      </c>
      <c r="D103" s="1">
        <v>-0.34793806520192067</v>
      </c>
    </row>
    <row r="104" spans="1:4" x14ac:dyDescent="0.45">
      <c r="A104" s="3" t="s">
        <v>101</v>
      </c>
      <c r="B104" s="1">
        <v>-0.46506936897580614</v>
      </c>
      <c r="C104" s="1">
        <v>-4.0015296948677323E-2</v>
      </c>
      <c r="D104" s="1">
        <v>-0.19953592363242847</v>
      </c>
    </row>
    <row r="105" spans="1:4" x14ac:dyDescent="0.45">
      <c r="A105" s="3" t="s">
        <v>102</v>
      </c>
      <c r="B105" s="1">
        <v>-5.4491817342862743E-2</v>
      </c>
      <c r="C105" s="1">
        <v>-4.6412916740720733E-2</v>
      </c>
      <c r="D105" s="1">
        <v>0.22273428216969679</v>
      </c>
    </row>
    <row r="106" spans="1:4" x14ac:dyDescent="0.45">
      <c r="A106" s="3" t="s">
        <v>103</v>
      </c>
      <c r="B106" s="1">
        <v>2.8265240278076757E-2</v>
      </c>
      <c r="C106" s="1">
        <v>-5.5785316950969673E-2</v>
      </c>
      <c r="D106" s="1">
        <v>6.897062785360894E-2</v>
      </c>
    </row>
    <row r="107" spans="1:4" x14ac:dyDescent="0.45">
      <c r="A107" s="3" t="s">
        <v>104</v>
      </c>
      <c r="B107" s="1">
        <v>6.2288975128508318E-2</v>
      </c>
      <c r="C107" s="1">
        <v>-6.5408576742330762E-2</v>
      </c>
      <c r="D107" s="1">
        <v>1.8712534431220746E-2</v>
      </c>
    </row>
    <row r="108" spans="1:4" x14ac:dyDescent="0.45">
      <c r="A108" s="3" t="s">
        <v>105</v>
      </c>
      <c r="B108" s="1">
        <v>0.22662788301196993</v>
      </c>
      <c r="C108" s="1">
        <v>-8.7451001881343457E-2</v>
      </c>
      <c r="D108" s="1">
        <v>0.23095222530036597</v>
      </c>
    </row>
    <row r="109" spans="1:4" x14ac:dyDescent="0.45">
      <c r="A109" s="3" t="s">
        <v>106</v>
      </c>
      <c r="B109" s="1">
        <v>8.4662120734184235E-2</v>
      </c>
      <c r="C109" s="1">
        <v>-0.12559241767143908</v>
      </c>
      <c r="D109" s="1">
        <v>-5.4143995225098517E-2</v>
      </c>
    </row>
    <row r="110" spans="1:4" x14ac:dyDescent="0.45">
      <c r="A110" s="3" t="s">
        <v>107</v>
      </c>
      <c r="B110" s="1">
        <v>-0.41559642982559281</v>
      </c>
      <c r="C110" s="1">
        <v>-0.13479462441721768</v>
      </c>
      <c r="D110" s="1">
        <v>-0.24873420520791073</v>
      </c>
    </row>
    <row r="111" spans="1:4" x14ac:dyDescent="0.45">
      <c r="A111" s="3" t="s">
        <v>108</v>
      </c>
      <c r="B111" s="1">
        <v>3.5405599595975681E-2</v>
      </c>
      <c r="C111" s="1">
        <v>-0.14998728119630475</v>
      </c>
      <c r="D111" s="1">
        <v>4.1750450370585997E-3</v>
      </c>
    </row>
    <row r="112" spans="1:4" x14ac:dyDescent="0.45">
      <c r="A112" s="3" t="s">
        <v>109</v>
      </c>
      <c r="B112" s="1">
        <v>0.16328083396498219</v>
      </c>
      <c r="C112" s="1">
        <v>-0.17040925636165327</v>
      </c>
      <c r="D112" s="1">
        <v>-5.5522518150785171E-3</v>
      </c>
    </row>
    <row r="113" spans="1:4" x14ac:dyDescent="0.45">
      <c r="A113" s="3" t="s">
        <v>110</v>
      </c>
      <c r="B113" s="1">
        <v>-0.26008309677845803</v>
      </c>
      <c r="C113" s="1">
        <v>-0.18561279653286616</v>
      </c>
      <c r="D113" s="1">
        <v>1.4087715341278834E-2</v>
      </c>
    </row>
    <row r="114" spans="1:4" x14ac:dyDescent="0.45">
      <c r="A114" s="3" t="s">
        <v>111</v>
      </c>
      <c r="B114" s="1">
        <v>-0.29943307093025479</v>
      </c>
      <c r="C114" s="1">
        <v>-0.199571353223675</v>
      </c>
      <c r="D114" s="1">
        <v>-0.15516900546240639</v>
      </c>
    </row>
    <row r="115" spans="1:4" x14ac:dyDescent="0.45">
      <c r="A115" s="3" t="s">
        <v>112</v>
      </c>
      <c r="B115" s="1">
        <v>-0.29044672436865054</v>
      </c>
      <c r="C115" s="1">
        <v>-0.21229185461257113</v>
      </c>
      <c r="D115" s="1">
        <v>-0.2405316820184899</v>
      </c>
    </row>
    <row r="116" spans="1:4" x14ac:dyDescent="0.45">
      <c r="A116" s="3" t="s">
        <v>113</v>
      </c>
      <c r="B116" s="1">
        <v>-0.32797266236792255</v>
      </c>
      <c r="C116" s="1">
        <v>-0.2153001289774592</v>
      </c>
      <c r="D116" s="1">
        <v>-0.76590939705476735</v>
      </c>
    </row>
    <row r="117" spans="1:4" x14ac:dyDescent="0.45">
      <c r="A117" s="3" t="s">
        <v>114</v>
      </c>
      <c r="B117" s="1">
        <v>-0.40528761182912643</v>
      </c>
      <c r="C117" s="1">
        <v>-0.24711014486636176</v>
      </c>
      <c r="D117" s="1">
        <v>-0.1690440647112682</v>
      </c>
    </row>
    <row r="118" spans="1:4" x14ac:dyDescent="0.45">
      <c r="A118" s="3" t="s">
        <v>115</v>
      </c>
      <c r="B118" s="1">
        <v>-0.32395377679662252</v>
      </c>
      <c r="C118" s="1">
        <v>-0.26388746957643572</v>
      </c>
      <c r="D118" s="1">
        <v>-0.17820542737619335</v>
      </c>
    </row>
    <row r="119" spans="1:4" x14ac:dyDescent="0.45">
      <c r="A119" s="3" t="s">
        <v>116</v>
      </c>
      <c r="B119" s="1">
        <v>0.38314147170601598</v>
      </c>
      <c r="C119" s="1">
        <v>-0.28400726660388909</v>
      </c>
      <c r="D119" s="1">
        <v>-0.44134214726359833</v>
      </c>
    </row>
    <row r="120" spans="1:4" x14ac:dyDescent="0.45">
      <c r="A120" s="3" t="s">
        <v>117</v>
      </c>
      <c r="B120" s="1">
        <v>-0.30656327232530722</v>
      </c>
      <c r="C120" s="1">
        <v>-0.30433208761418296</v>
      </c>
      <c r="D120" s="1">
        <v>-0.12020900405719144</v>
      </c>
    </row>
    <row r="121" spans="1:4" x14ac:dyDescent="0.45">
      <c r="A121" s="3" t="s">
        <v>118</v>
      </c>
      <c r="B121" s="1">
        <v>-2.6354930268435828</v>
      </c>
      <c r="C121" s="1">
        <v>-0.31510966179853328</v>
      </c>
      <c r="D121" s="1">
        <v>-2.4791855587367304</v>
      </c>
    </row>
    <row r="122" spans="1:4" x14ac:dyDescent="0.45">
      <c r="A122" s="3" t="s">
        <v>119</v>
      </c>
      <c r="B122" s="1">
        <v>-0.14681253229604754</v>
      </c>
      <c r="C122" s="1">
        <v>-0.35815403091276304</v>
      </c>
      <c r="D122" s="1">
        <v>0.12026819349520115</v>
      </c>
    </row>
    <row r="123" spans="1:4" x14ac:dyDescent="0.45">
      <c r="A123" s="3" t="s">
        <v>120</v>
      </c>
      <c r="B123" s="1">
        <v>-8.6536369350511552E-2</v>
      </c>
      <c r="C123" s="1">
        <v>-0.36852771801615519</v>
      </c>
      <c r="D123" s="1">
        <v>1.876803487305689E-2</v>
      </c>
    </row>
    <row r="124" spans="1:4" x14ac:dyDescent="0.45">
      <c r="A124" s="3" t="s">
        <v>121</v>
      </c>
      <c r="B124" s="1">
        <v>-8.8268017586558917E-2</v>
      </c>
      <c r="C124" s="1">
        <v>-0.3761911580347147</v>
      </c>
      <c r="D124" s="1">
        <v>6.088472976013598E-2</v>
      </c>
    </row>
    <row r="125" spans="1:4" x14ac:dyDescent="0.45">
      <c r="A125" s="3" t="s">
        <v>122</v>
      </c>
      <c r="B125" s="1">
        <v>3.9884084667773406E-2</v>
      </c>
      <c r="C125" s="1">
        <v>-0.40760146571542843</v>
      </c>
      <c r="D125" s="1">
        <v>5.4506247542651647E-2</v>
      </c>
    </row>
    <row r="126" spans="1:4" x14ac:dyDescent="0.45">
      <c r="A126" s="3" t="s">
        <v>123</v>
      </c>
      <c r="B126" s="1">
        <v>-0.24993529044575197</v>
      </c>
      <c r="C126" s="1">
        <v>-0.44753880082101777</v>
      </c>
      <c r="D126" s="1">
        <v>-5.7580805019850828E-2</v>
      </c>
    </row>
    <row r="127" spans="1:4" x14ac:dyDescent="0.45">
      <c r="A127" s="3" t="s">
        <v>124</v>
      </c>
      <c r="B127" s="1">
        <v>7.6673877180206337E-2</v>
      </c>
      <c r="C127" s="1">
        <v>-0.47629374802167734</v>
      </c>
      <c r="D127" s="1">
        <v>0.33297410738543309</v>
      </c>
    </row>
    <row r="128" spans="1:4" x14ac:dyDescent="0.45">
      <c r="A128" s="3" t="s">
        <v>125</v>
      </c>
      <c r="B128" s="1">
        <v>-1.7115592842787295</v>
      </c>
      <c r="C128" s="1">
        <v>-0.47692910826403762</v>
      </c>
      <c r="D128" s="1">
        <v>-0.63977620294342075</v>
      </c>
    </row>
    <row r="129" spans="1:4" x14ac:dyDescent="0.45">
      <c r="A129" s="3" t="s">
        <v>126</v>
      </c>
      <c r="B129" s="1">
        <v>-0.11697360158234341</v>
      </c>
      <c r="C129" s="1">
        <v>-0.51179670939585764</v>
      </c>
      <c r="D129" s="1">
        <v>-0.24342685555133625</v>
      </c>
    </row>
    <row r="130" spans="1:4" x14ac:dyDescent="0.45">
      <c r="A130" s="3" t="s">
        <v>127</v>
      </c>
      <c r="B130" s="1">
        <v>-0.16159803261872471</v>
      </c>
      <c r="C130" s="1">
        <v>-0.51368310529161032</v>
      </c>
      <c r="D130" s="1">
        <v>-7.5899881590590676E-2</v>
      </c>
    </row>
    <row r="131" spans="1:4" x14ac:dyDescent="0.45">
      <c r="A131" s="3" t="s">
        <v>128</v>
      </c>
      <c r="B131" s="1">
        <v>-0.21101541709278784</v>
      </c>
      <c r="C131" s="1">
        <v>-0.51518002983061073</v>
      </c>
      <c r="D131" s="1">
        <v>-0.18639603407760338</v>
      </c>
    </row>
    <row r="132" spans="1:4" x14ac:dyDescent="0.45">
      <c r="A132" s="3" t="s">
        <v>129</v>
      </c>
      <c r="B132" s="1">
        <v>2.5743908812247279E-2</v>
      </c>
      <c r="C132" s="1">
        <v>-0.54094567453153586</v>
      </c>
      <c r="D132" s="1">
        <v>6.3148392255462205E-2</v>
      </c>
    </row>
    <row r="133" spans="1:4" x14ac:dyDescent="0.45">
      <c r="A133" s="3" t="s">
        <v>130</v>
      </c>
      <c r="B133" s="1">
        <v>-1.3226878115631828E-2</v>
      </c>
      <c r="C133" s="1">
        <v>-0.58444249756513544</v>
      </c>
      <c r="D133" s="1">
        <v>-4.4102164835032903E-2</v>
      </c>
    </row>
    <row r="134" spans="1:4" x14ac:dyDescent="0.45">
      <c r="A134" s="3" t="s">
        <v>131</v>
      </c>
      <c r="B134" s="1">
        <v>-0.30494017615157964</v>
      </c>
      <c r="C134" s="1">
        <v>-0.59409282618303927</v>
      </c>
      <c r="D134" s="1">
        <v>-0.26546371953698239</v>
      </c>
    </row>
    <row r="135" spans="1:4" x14ac:dyDescent="0.45">
      <c r="A135" s="3" t="s">
        <v>132</v>
      </c>
      <c r="B135" s="1">
        <v>0.15684610117626585</v>
      </c>
      <c r="C135" s="1">
        <v>-0.59927243071936065</v>
      </c>
      <c r="D135" s="1">
        <v>0.15685779779294778</v>
      </c>
    </row>
    <row r="136" spans="1:4" x14ac:dyDescent="0.45">
      <c r="A136" s="3" t="s">
        <v>133</v>
      </c>
      <c r="B136" s="1">
        <v>3.2355705622872273E-2</v>
      </c>
      <c r="C136" s="1">
        <v>-0.6419148588180561</v>
      </c>
      <c r="D136" s="1">
        <v>-0.62700697587752607</v>
      </c>
    </row>
    <row r="137" spans="1:4" x14ac:dyDescent="0.45">
      <c r="A137" s="3" t="s">
        <v>134</v>
      </c>
      <c r="B137" s="1">
        <v>-3.1456736140492367E-2</v>
      </c>
      <c r="C137" s="1">
        <v>-0.67849754584862088</v>
      </c>
      <c r="D137" s="1">
        <v>0.13150391900949013</v>
      </c>
    </row>
    <row r="138" spans="1:4" x14ac:dyDescent="0.45">
      <c r="A138" s="3" t="s">
        <v>135</v>
      </c>
      <c r="B138" s="1">
        <v>8.3086879587843082E-2</v>
      </c>
      <c r="C138" s="1">
        <v>-0.703037483429095</v>
      </c>
      <c r="D138" s="1">
        <v>0.22320969924183903</v>
      </c>
    </row>
    <row r="139" spans="1:4" x14ac:dyDescent="0.45">
      <c r="A139" s="3" t="s">
        <v>136</v>
      </c>
      <c r="B139" s="1">
        <v>-0.24232653337672644</v>
      </c>
      <c r="C139" s="1">
        <v>-0.70952368414680578</v>
      </c>
      <c r="D139" s="1">
        <v>-0.29977193670741542</v>
      </c>
    </row>
    <row r="140" spans="1:4" x14ac:dyDescent="0.45">
      <c r="A140" s="3" t="s">
        <v>137</v>
      </c>
      <c r="B140" s="1">
        <v>-0.12857280383352723</v>
      </c>
      <c r="C140" s="1">
        <v>-0.72503787353246985</v>
      </c>
      <c r="D140" s="1">
        <v>-0.16257088304456344</v>
      </c>
    </row>
    <row r="141" spans="1:4" x14ac:dyDescent="0.45">
      <c r="A141" s="3" t="s">
        <v>138</v>
      </c>
      <c r="B141" s="1">
        <v>-0.40800966355547841</v>
      </c>
      <c r="C141" s="1">
        <v>-0.74256735590885792</v>
      </c>
      <c r="D141" s="1">
        <v>0.15033542374363565</v>
      </c>
    </row>
    <row r="142" spans="1:4" x14ac:dyDescent="0.45">
      <c r="A142" s="3" t="s">
        <v>139</v>
      </c>
      <c r="B142" s="1">
        <v>-0.19881970438719851</v>
      </c>
      <c r="C142" s="1">
        <v>-0.7835616771365187</v>
      </c>
      <c r="D142" s="1">
        <v>-0.13539770212551247</v>
      </c>
    </row>
    <row r="143" spans="1:4" x14ac:dyDescent="0.45">
      <c r="A143" s="3" t="s">
        <v>140</v>
      </c>
      <c r="B143" s="1">
        <v>-0.13898486544038655</v>
      </c>
      <c r="C143" s="1">
        <v>-0.78943276326382583</v>
      </c>
      <c r="D143" s="1">
        <v>-0.29967690977912903</v>
      </c>
    </row>
    <row r="144" spans="1:4" x14ac:dyDescent="0.45">
      <c r="A144" s="3" t="s">
        <v>141</v>
      </c>
      <c r="B144" s="1">
        <v>0.18749702378615341</v>
      </c>
      <c r="C144" s="1">
        <v>-0.80990129985411385</v>
      </c>
      <c r="D144" s="1">
        <v>0.13312678860211924</v>
      </c>
    </row>
    <row r="145" spans="1:4" x14ac:dyDescent="0.45">
      <c r="A145" s="3" t="s">
        <v>142</v>
      </c>
      <c r="B145" s="1">
        <v>0.47307221415672246</v>
      </c>
      <c r="C145" s="1">
        <v>-0.81146101563387651</v>
      </c>
      <c r="D145" s="1">
        <v>-0.20492863423353813</v>
      </c>
    </row>
    <row r="146" spans="1:4" x14ac:dyDescent="0.45">
      <c r="A146" s="3" t="s">
        <v>143</v>
      </c>
      <c r="B146" s="1">
        <v>-0.12708932681609106</v>
      </c>
      <c r="C146" s="1">
        <v>-0.87169422604094593</v>
      </c>
      <c r="D146" s="1">
        <v>-0.11435437526051234</v>
      </c>
    </row>
    <row r="147" spans="1:4" x14ac:dyDescent="0.45">
      <c r="A147" s="3" t="s">
        <v>144</v>
      </c>
      <c r="B147" s="1">
        <v>-0.43999151820829335</v>
      </c>
      <c r="C147" s="1">
        <v>-0.94713145201086313</v>
      </c>
      <c r="D147" s="1">
        <v>-0.29362290511756844</v>
      </c>
    </row>
    <row r="148" spans="1:4" x14ac:dyDescent="0.45">
      <c r="A148" s="3" t="s">
        <v>145</v>
      </c>
      <c r="B148" s="1">
        <v>-0.28281002709240544</v>
      </c>
      <c r="C148" s="1">
        <v>-0.98212766721446232</v>
      </c>
      <c r="D148" s="1">
        <v>-0.33729354286346791</v>
      </c>
    </row>
    <row r="149" spans="1:4" x14ac:dyDescent="0.45">
      <c r="A149" s="3" t="s">
        <v>146</v>
      </c>
      <c r="B149" s="1">
        <v>4.630030981916871E-2</v>
      </c>
      <c r="C149" s="1">
        <v>-1.0243730209392141</v>
      </c>
      <c r="D149" s="1">
        <v>-0.12576813055336408</v>
      </c>
    </row>
    <row r="150" spans="1:4" x14ac:dyDescent="0.45">
      <c r="A150" s="3" t="s">
        <v>147</v>
      </c>
      <c r="B150" s="1">
        <v>-0.3066734355800404</v>
      </c>
      <c r="C150" s="1">
        <v>-1.0414665218375778</v>
      </c>
      <c r="D150" s="1">
        <v>-0.21565398743565425</v>
      </c>
    </row>
    <row r="151" spans="1:4" x14ac:dyDescent="0.45">
      <c r="A151" s="3" t="s">
        <v>148</v>
      </c>
      <c r="B151" s="1">
        <v>5.9511263448410137E-2</v>
      </c>
      <c r="C151" s="1">
        <v>-1.0614902165384947</v>
      </c>
      <c r="D151" s="1">
        <v>7.5896435743902591E-2</v>
      </c>
    </row>
    <row r="152" spans="1:4" x14ac:dyDescent="0.45">
      <c r="A152" s="3" t="s">
        <v>149</v>
      </c>
      <c r="B152" s="1">
        <v>-0.29982460274547995</v>
      </c>
      <c r="C152" s="1">
        <v>-1.1132518522308994</v>
      </c>
      <c r="D152" s="1">
        <v>-0.43407145177825507</v>
      </c>
    </row>
    <row r="153" spans="1:4" x14ac:dyDescent="0.45">
      <c r="A153" s="3" t="s">
        <v>150</v>
      </c>
      <c r="B153" s="1">
        <v>-0.35271780019406862</v>
      </c>
      <c r="C153" s="1">
        <v>-1.1142831545139888</v>
      </c>
      <c r="D153" s="1">
        <v>-0.40991905419849956</v>
      </c>
    </row>
    <row r="154" spans="1:4" x14ac:dyDescent="0.45">
      <c r="A154" s="3" t="s">
        <v>151</v>
      </c>
      <c r="B154" s="1">
        <v>-0.63102863145505173</v>
      </c>
      <c r="C154" s="1">
        <v>-1.1579718630649232</v>
      </c>
      <c r="D154" s="1">
        <v>0.15526279656787589</v>
      </c>
    </row>
    <row r="155" spans="1:4" x14ac:dyDescent="0.45">
      <c r="A155" s="3" t="s">
        <v>152</v>
      </c>
      <c r="B155" s="1">
        <v>-0.51522963158621893</v>
      </c>
      <c r="C155" s="1">
        <v>-1.1617026147830676</v>
      </c>
      <c r="D155" s="1">
        <v>-0.25088263177732345</v>
      </c>
    </row>
    <row r="156" spans="1:4" x14ac:dyDescent="0.45">
      <c r="A156" s="3" t="s">
        <v>153</v>
      </c>
      <c r="B156" s="1">
        <v>-0.13026964571208882</v>
      </c>
      <c r="C156" s="1">
        <v>-1.1639599374928935</v>
      </c>
      <c r="D156" s="1">
        <v>-0.41197095710953235</v>
      </c>
    </row>
    <row r="157" spans="1:4" x14ac:dyDescent="0.45">
      <c r="A157" s="3" t="s">
        <v>154</v>
      </c>
      <c r="B157" s="1">
        <v>-3.288391863546998E-2</v>
      </c>
      <c r="C157" s="1">
        <v>-1.2450251509879033</v>
      </c>
      <c r="D157" s="1">
        <v>-0.2366450906803684</v>
      </c>
    </row>
    <row r="158" spans="1:4" x14ac:dyDescent="0.45">
      <c r="A158" s="3" t="s">
        <v>155</v>
      </c>
      <c r="B158" s="1">
        <v>0.3619840730627753</v>
      </c>
      <c r="C158" s="1">
        <v>-1.2582869683136957</v>
      </c>
      <c r="D158" s="1">
        <v>-0.46743381094302211</v>
      </c>
    </row>
    <row r="159" spans="1:4" x14ac:dyDescent="0.45">
      <c r="A159" s="3" t="s">
        <v>156</v>
      </c>
      <c r="B159" s="1">
        <v>-0.59122581499760285</v>
      </c>
      <c r="C159" s="1">
        <v>-1.2910669218753592</v>
      </c>
      <c r="D159" s="1">
        <v>-0.99607085367134851</v>
      </c>
    </row>
    <row r="160" spans="1:4" x14ac:dyDescent="0.45">
      <c r="A160" s="3" t="s">
        <v>157</v>
      </c>
      <c r="B160" s="1">
        <v>-6.0227803417159116E-2</v>
      </c>
      <c r="C160" s="1">
        <v>-1.4089261953537253</v>
      </c>
      <c r="D160" s="1">
        <v>-0.29608761623278901</v>
      </c>
    </row>
    <row r="161" spans="1:4" x14ac:dyDescent="0.45">
      <c r="A161" s="3" t="s">
        <v>158</v>
      </c>
      <c r="B161" s="1">
        <v>-0.37834918593890754</v>
      </c>
      <c r="C161" s="1">
        <v>-1.4498992168597631</v>
      </c>
      <c r="D161" s="1">
        <v>-0.28391504643027521</v>
      </c>
    </row>
    <row r="162" spans="1:4" x14ac:dyDescent="0.45">
      <c r="A162" s="3" t="s">
        <v>159</v>
      </c>
      <c r="B162" s="1">
        <v>-0.21214882938137694</v>
      </c>
      <c r="C162" s="1">
        <v>-1.4962979224991091</v>
      </c>
      <c r="D162" s="1">
        <v>-0.11547957374085872</v>
      </c>
    </row>
    <row r="163" spans="1:4" x14ac:dyDescent="0.45">
      <c r="A163" s="3" t="s">
        <v>160</v>
      </c>
      <c r="B163" s="1">
        <v>0.10450317044464384</v>
      </c>
      <c r="C163" s="1">
        <v>-1.5191680568556267</v>
      </c>
      <c r="D163" s="1">
        <v>-2.6719079410303753E-2</v>
      </c>
    </row>
    <row r="164" spans="1:4" x14ac:dyDescent="0.45">
      <c r="A164" s="3" t="s">
        <v>161</v>
      </c>
      <c r="B164" s="1">
        <v>-0.28169175011454489</v>
      </c>
      <c r="C164" s="1">
        <v>-1.6087168521622774</v>
      </c>
      <c r="D164" s="1">
        <v>-0.11347887777609716</v>
      </c>
    </row>
    <row r="165" spans="1:4" x14ac:dyDescent="0.45">
      <c r="A165" s="3" t="s">
        <v>162</v>
      </c>
      <c r="B165" s="1">
        <v>-1.5854504322918239</v>
      </c>
      <c r="C165" s="1">
        <v>-1.6402297258118017</v>
      </c>
      <c r="D165" s="1">
        <v>-1.2942963271631449</v>
      </c>
    </row>
    <row r="166" spans="1:4" x14ac:dyDescent="0.45">
      <c r="A166" s="3" t="s">
        <v>163</v>
      </c>
      <c r="B166" s="1">
        <v>-9.6703354483947124E-2</v>
      </c>
      <c r="C166" s="1">
        <v>-1.757025949636805</v>
      </c>
      <c r="D166" s="1">
        <v>-0.79908853553269543</v>
      </c>
    </row>
    <row r="167" spans="1:4" x14ac:dyDescent="0.45">
      <c r="A167" s="3" t="s">
        <v>164</v>
      </c>
      <c r="B167" s="1">
        <v>-0.17667566546803085</v>
      </c>
      <c r="C167" s="1">
        <v>-1.8538965953170254</v>
      </c>
      <c r="D167" s="1">
        <v>-0.12737845293797107</v>
      </c>
    </row>
    <row r="168" spans="1:4" x14ac:dyDescent="0.45">
      <c r="A168" s="3" t="s">
        <v>165</v>
      </c>
      <c r="B168" s="1">
        <v>0.9159141212328159</v>
      </c>
      <c r="C168" s="1">
        <v>-1.8835772245948736</v>
      </c>
      <c r="D168" s="1">
        <v>0.81523707261861289</v>
      </c>
    </row>
    <row r="169" spans="1:4" x14ac:dyDescent="0.45">
      <c r="A169" s="3" t="s">
        <v>166</v>
      </c>
      <c r="B169" s="1">
        <v>-0.69300320304705887</v>
      </c>
      <c r="C169" s="1">
        <v>-1.9260760821384941</v>
      </c>
      <c r="D169" s="1">
        <v>-0.54983639977737442</v>
      </c>
    </row>
    <row r="170" spans="1:4" x14ac:dyDescent="0.45">
      <c r="A170" s="3" t="s">
        <v>167</v>
      </c>
      <c r="B170" s="1">
        <v>-0.97550064604473097</v>
      </c>
      <c r="C170" s="1">
        <v>-2.0025388994494961</v>
      </c>
      <c r="D170" s="1">
        <v>-1.2238622732971798</v>
      </c>
    </row>
    <row r="171" spans="1:4" x14ac:dyDescent="0.45">
      <c r="A171" s="3" t="s">
        <v>168</v>
      </c>
      <c r="B171" s="1">
        <v>0.44539209635009624</v>
      </c>
      <c r="C171" s="1">
        <v>-2.2583037811510902</v>
      </c>
      <c r="D171" s="1">
        <v>-3.0035545591280313</v>
      </c>
    </row>
    <row r="172" spans="1:4" x14ac:dyDescent="0.45">
      <c r="A172" s="3" t="s">
        <v>169</v>
      </c>
      <c r="B172" s="1">
        <v>-1.4811604200413531</v>
      </c>
      <c r="C172" s="1">
        <v>-2.33565851952627</v>
      </c>
      <c r="D172" s="1">
        <v>-1.1578282012388577</v>
      </c>
    </row>
    <row r="173" spans="1:4" x14ac:dyDescent="0.45">
      <c r="A173" s="3" t="s">
        <v>170</v>
      </c>
      <c r="B173" s="1">
        <v>-0.12977699730600167</v>
      </c>
      <c r="C173" s="1">
        <v>-2.6060735621969364</v>
      </c>
      <c r="D173" s="1">
        <v>-1.4401866853381131</v>
      </c>
    </row>
    <row r="174" spans="1:4" ht="17.5" thickBot="1" x14ac:dyDescent="0.5">
      <c r="A174" s="4" t="s">
        <v>171</v>
      </c>
      <c r="B174" s="5">
        <v>-5.169574533040163</v>
      </c>
      <c r="C174" s="5">
        <v>-2.8432707056288509</v>
      </c>
      <c r="D174" s="5">
        <v>-1.2607679523823319</v>
      </c>
    </row>
    <row r="175" spans="1:4" ht="17.5" thickTop="1" x14ac:dyDescent="0.45"/>
  </sheetData>
  <sortState ref="A6:D174">
    <sortCondition descending="1" ref="C5:C174"/>
  </sortState>
  <mergeCells count="3">
    <mergeCell ref="A1:D1"/>
    <mergeCell ref="A3:A4"/>
    <mergeCell ref="B3:D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u</dc:creator>
  <cp:lastModifiedBy>uou</cp:lastModifiedBy>
  <dcterms:created xsi:type="dcterms:W3CDTF">2019-07-13T05:14:48Z</dcterms:created>
  <dcterms:modified xsi:type="dcterms:W3CDTF">2020-09-03T11:19:29Z</dcterms:modified>
</cp:coreProperties>
</file>